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MA\LMA &amp; minor QTL\Final submission2\"/>
    </mc:Choice>
  </mc:AlternateContent>
  <xr:revisionPtr revIDLastSave="0" documentId="13_ncr:1_{2BD002AF-119E-4419-823A-1A348D479049}" xr6:coauthVersionLast="36" xr6:coauthVersionMax="47" xr10:uidLastSave="{00000000-0000-0000-0000-000000000000}"/>
  <bookViews>
    <workbookView xWindow="-27345" yWindow="-4320" windowWidth="28800" windowHeight="12225" xr2:uid="{02A758E7-AEF3-45CC-9B16-C3D70E8C0EB5}"/>
  </bookViews>
  <sheets>
    <sheet name="Tabel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24">
  <si>
    <t>Article:</t>
  </si>
  <si>
    <t>Multiple loci with cumulative effects on late maturity α-amylase (LMA) in wheat</t>
  </si>
  <si>
    <t>Journal:</t>
  </si>
  <si>
    <t>Planta</t>
  </si>
  <si>
    <t>Authors:</t>
  </si>
  <si>
    <r>
      <t xml:space="preserve">Daryl Mares, Adinda Derkx, Diane E. Mather, </t>
    </r>
    <r>
      <rPr>
        <sz val="11"/>
        <color theme="1"/>
        <rFont val="Calibri"/>
        <family val="2"/>
        <scheme val="minor"/>
      </rPr>
      <t> Judy Cheong, Kolumbina Mrva</t>
    </r>
  </si>
  <si>
    <t>Corresponding author:</t>
  </si>
  <si>
    <t>Daryl Mares, The University of Adelaide, daryl.mares@adelaide.edu.au</t>
  </si>
  <si>
    <t>Present</t>
  </si>
  <si>
    <t>Absent</t>
  </si>
  <si>
    <t>Field</t>
  </si>
  <si>
    <t>Glasshouse</t>
  </si>
  <si>
    <t>2017 Expt 1</t>
  </si>
  <si>
    <t>2017 Expt 2</t>
  </si>
  <si>
    <t>Mean</t>
  </si>
  <si>
    <t>Line No.</t>
  </si>
  <si>
    <t>̶</t>
  </si>
  <si>
    <t>-</t>
  </si>
  <si>
    <t>AWW525 748 bp amplicon</t>
  </si>
  <si>
    <t>Notes</t>
  </si>
  <si>
    <t>The ELISA OD value of 0.565 obtained for Line 1 in 2017 Expt 2 appears to be an anomaly, but was retained because a repetition of the ELISA gave a similar value</t>
  </si>
  <si>
    <r>
      <t xml:space="preserve">LMA phenotype: High-pI </t>
    </r>
    <r>
      <rPr>
        <b/>
        <sz val="11"/>
        <color theme="1"/>
        <rFont val="Calibri"/>
        <family val="2"/>
      </rPr>
      <t>α-amylase protein content (</t>
    </r>
    <r>
      <rPr>
        <b/>
        <sz val="11"/>
        <color theme="1"/>
        <rFont val="Calibri"/>
        <family val="2"/>
        <scheme val="minor"/>
      </rPr>
      <t>Mean ELISA OD)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AWW525 genotype and LMA phenotype of Halberd/Hartog lines</t>
    </r>
  </si>
  <si>
    <t>Missing data points are represented by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0" fillId="0" borderId="0" xfId="0" quotePrefix="1" applyAlignment="1">
      <alignment horizontal="right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0" fontId="0" fillId="0" borderId="0" xfId="0" quotePrefix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0E1D2-6F7B-4BC0-9892-4D04E029194C}">
  <dimension ref="A1:T162"/>
  <sheetViews>
    <sheetView tabSelected="1" workbookViewId="0">
      <selection activeCell="D165" sqref="D165"/>
    </sheetView>
  </sheetViews>
  <sheetFormatPr defaultColWidth="8.85546875" defaultRowHeight="15" x14ac:dyDescent="0.25"/>
  <cols>
    <col min="1" max="1" width="24.7109375" customWidth="1"/>
    <col min="2" max="2" width="10" style="2" customWidth="1"/>
    <col min="3" max="3" width="9.85546875" customWidth="1"/>
    <col min="4" max="4" width="11.140625" customWidth="1"/>
    <col min="5" max="5" width="11" customWidth="1"/>
    <col min="6" max="6" width="10.85546875" customWidth="1"/>
    <col min="7" max="7" width="11.28515625" customWidth="1"/>
  </cols>
  <sheetData>
    <row r="1" spans="1:19" ht="15.75" x14ac:dyDescent="0.25">
      <c r="A1" s="7" t="s">
        <v>0</v>
      </c>
      <c r="B1" s="24" t="s">
        <v>1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9" ht="15.75" x14ac:dyDescent="0.25">
      <c r="A2" s="7" t="s">
        <v>2</v>
      </c>
      <c r="B2" s="24" t="s">
        <v>3</v>
      </c>
      <c r="C2" s="24"/>
      <c r="D2" s="24"/>
    </row>
    <row r="3" spans="1:19" ht="15.75" x14ac:dyDescent="0.25">
      <c r="A3" s="7" t="s">
        <v>4</v>
      </c>
      <c r="B3" s="25" t="s">
        <v>5</v>
      </c>
      <c r="C3" s="25"/>
      <c r="D3" s="25"/>
      <c r="E3" s="25"/>
      <c r="F3" s="25"/>
      <c r="G3" s="25"/>
    </row>
    <row r="4" spans="1:19" ht="15.75" x14ac:dyDescent="0.25">
      <c r="A4" s="7" t="s">
        <v>6</v>
      </c>
      <c r="B4" s="25" t="s">
        <v>7</v>
      </c>
      <c r="C4" s="25"/>
      <c r="D4" s="25"/>
      <c r="E4" s="25"/>
      <c r="F4" s="25"/>
      <c r="G4" s="25"/>
    </row>
    <row r="5" spans="1:19" ht="15.75" x14ac:dyDescent="0.25">
      <c r="A5" s="7"/>
      <c r="B5" s="9"/>
      <c r="C5" s="9"/>
      <c r="D5" s="9"/>
      <c r="E5" s="9"/>
      <c r="F5" s="9"/>
      <c r="G5" s="9"/>
    </row>
    <row r="6" spans="1:19" x14ac:dyDescent="0.25">
      <c r="A6" t="s">
        <v>22</v>
      </c>
      <c r="B6" s="9"/>
      <c r="C6" s="9"/>
      <c r="D6" s="9"/>
      <c r="E6" s="9"/>
      <c r="F6" s="9"/>
      <c r="G6" s="9"/>
    </row>
    <row r="7" spans="1:19" x14ac:dyDescent="0.25">
      <c r="B7" s="9"/>
      <c r="C7" s="9"/>
      <c r="D7" s="9"/>
      <c r="E7" s="9"/>
      <c r="F7" s="9"/>
      <c r="G7" s="9"/>
    </row>
    <row r="8" spans="1:19" x14ac:dyDescent="0.25">
      <c r="B8" s="9"/>
      <c r="C8" s="9"/>
      <c r="D8" s="9"/>
      <c r="E8" s="9"/>
      <c r="F8" s="9"/>
      <c r="G8" s="9"/>
    </row>
    <row r="9" spans="1:19" x14ac:dyDescent="0.25">
      <c r="A9" s="1"/>
      <c r="B9" s="27" t="s">
        <v>18</v>
      </c>
      <c r="C9" s="26" t="s">
        <v>21</v>
      </c>
      <c r="D9" s="26"/>
      <c r="E9" s="26"/>
      <c r="F9" s="26"/>
      <c r="G9" s="26"/>
      <c r="H9" s="26"/>
      <c r="I9" s="8"/>
    </row>
    <row r="10" spans="1:19" x14ac:dyDescent="0.25">
      <c r="A10" s="1"/>
      <c r="B10" s="27"/>
      <c r="C10" s="19" t="s">
        <v>10</v>
      </c>
      <c r="D10" s="19" t="s">
        <v>11</v>
      </c>
      <c r="E10" s="19" t="s">
        <v>11</v>
      </c>
      <c r="F10" s="19" t="s">
        <v>11</v>
      </c>
      <c r="G10" s="19" t="s">
        <v>11</v>
      </c>
      <c r="H10" s="20"/>
    </row>
    <row r="11" spans="1:19" ht="32.1" customHeight="1" x14ac:dyDescent="0.25">
      <c r="A11" s="22" t="s">
        <v>15</v>
      </c>
      <c r="B11" s="28"/>
      <c r="C11" s="21">
        <v>2013</v>
      </c>
      <c r="D11" s="21">
        <v>2014</v>
      </c>
      <c r="E11" s="21">
        <v>2015</v>
      </c>
      <c r="F11" s="21" t="s">
        <v>12</v>
      </c>
      <c r="G11" s="21" t="s">
        <v>13</v>
      </c>
      <c r="H11" s="20" t="s">
        <v>14</v>
      </c>
    </row>
    <row r="12" spans="1:19" x14ac:dyDescent="0.25">
      <c r="A12" s="4">
        <v>1</v>
      </c>
      <c r="B12" s="2" t="s">
        <v>8</v>
      </c>
      <c r="C12" s="5">
        <v>6.9750000000000006E-2</v>
      </c>
      <c r="D12" s="5">
        <v>6.5750000000000003E-2</v>
      </c>
      <c r="E12" s="5">
        <v>7.0999999999999994E-2</v>
      </c>
      <c r="F12" s="5">
        <v>9.8500000000000004E-2</v>
      </c>
      <c r="G12" s="5">
        <v>0.56499999999999995</v>
      </c>
      <c r="H12" s="5">
        <v>0.17417500000000002</v>
      </c>
      <c r="I12" s="5"/>
      <c r="J12" s="8"/>
      <c r="K12" s="8"/>
    </row>
    <row r="13" spans="1:19" x14ac:dyDescent="0.25">
      <c r="A13" s="4">
        <v>2</v>
      </c>
      <c r="B13" s="2" t="s">
        <v>8</v>
      </c>
      <c r="C13" s="5">
        <v>0.16925000000000001</v>
      </c>
      <c r="D13" s="5">
        <v>0.158</v>
      </c>
      <c r="E13" s="5">
        <v>8.2500000000000004E-2</v>
      </c>
      <c r="F13" s="5">
        <v>0.35087499999999999</v>
      </c>
      <c r="G13" s="5">
        <v>0.26237500000000002</v>
      </c>
      <c r="H13" s="5">
        <v>0.20460000000000003</v>
      </c>
      <c r="J13" s="8"/>
      <c r="K13" s="8"/>
    </row>
    <row r="14" spans="1:19" x14ac:dyDescent="0.25">
      <c r="A14" s="4">
        <v>3</v>
      </c>
      <c r="B14" s="2" t="s">
        <v>9</v>
      </c>
      <c r="C14" s="5">
        <v>6.9750000000000006E-2</v>
      </c>
      <c r="D14" s="5">
        <v>7.350000000000001E-2</v>
      </c>
      <c r="E14" s="5">
        <v>0.1225</v>
      </c>
      <c r="F14" s="5">
        <v>0.31387500000000002</v>
      </c>
      <c r="G14" s="5">
        <v>0.27925</v>
      </c>
      <c r="H14" s="5">
        <v>0.17177500000000001</v>
      </c>
      <c r="J14" s="8"/>
      <c r="K14" s="8"/>
    </row>
    <row r="15" spans="1:19" x14ac:dyDescent="0.25">
      <c r="A15" s="4">
        <v>4</v>
      </c>
      <c r="B15" s="2" t="s">
        <v>9</v>
      </c>
      <c r="C15" s="5">
        <v>0.11975000000000001</v>
      </c>
      <c r="D15" s="5">
        <v>0.13424999999999998</v>
      </c>
      <c r="E15" s="5">
        <v>5.5E-2</v>
      </c>
      <c r="F15" s="5">
        <v>0.10275000000000001</v>
      </c>
      <c r="G15" s="15" t="s">
        <v>17</v>
      </c>
      <c r="H15" s="5">
        <v>0.1029375</v>
      </c>
      <c r="I15" s="13" t="s">
        <v>16</v>
      </c>
      <c r="J15" s="8"/>
      <c r="K15" s="8"/>
    </row>
    <row r="16" spans="1:19" ht="15.75" x14ac:dyDescent="0.25">
      <c r="A16" s="4">
        <v>5</v>
      </c>
      <c r="B16" s="2" t="s">
        <v>8</v>
      </c>
      <c r="C16" s="5">
        <v>9.9500000000000005E-2</v>
      </c>
      <c r="D16" s="5">
        <v>7.375000000000001E-2</v>
      </c>
      <c r="E16" s="5">
        <v>5.8999999999999997E-2</v>
      </c>
      <c r="F16" s="5">
        <v>0.20750000000000002</v>
      </c>
      <c r="G16" s="5">
        <v>0.24925</v>
      </c>
      <c r="H16" s="5">
        <v>0.13780000000000001</v>
      </c>
      <c r="J16" s="8"/>
      <c r="K16" s="8"/>
      <c r="P16" s="14"/>
      <c r="Q16" s="8"/>
      <c r="R16" s="8"/>
      <c r="S16" s="8"/>
    </row>
    <row r="17" spans="1:20" ht="15.75" x14ac:dyDescent="0.25">
      <c r="A17" s="4">
        <v>6</v>
      </c>
      <c r="B17" s="2" t="s">
        <v>9</v>
      </c>
      <c r="C17" s="5">
        <v>0.43349999999999994</v>
      </c>
      <c r="D17" s="5">
        <v>0.59225000000000005</v>
      </c>
      <c r="E17" s="5">
        <v>0.72099999999999997</v>
      </c>
      <c r="F17" s="5">
        <v>0.36100000000000004</v>
      </c>
      <c r="G17" s="5">
        <v>0.31525000000000003</v>
      </c>
      <c r="H17" s="5">
        <v>0.48460000000000003</v>
      </c>
      <c r="J17" s="8"/>
      <c r="K17" s="8"/>
      <c r="P17" s="14"/>
      <c r="Q17" s="8"/>
      <c r="R17" s="8"/>
      <c r="S17" s="8"/>
    </row>
    <row r="18" spans="1:20" x14ac:dyDescent="0.25">
      <c r="A18" s="4">
        <v>7</v>
      </c>
      <c r="B18" s="2" t="s">
        <v>8</v>
      </c>
      <c r="C18" s="5">
        <v>0.15</v>
      </c>
      <c r="D18" s="5">
        <v>6.25E-2</v>
      </c>
      <c r="E18" s="5">
        <v>0.09</v>
      </c>
      <c r="F18" s="5">
        <v>8.900000000000001E-2</v>
      </c>
      <c r="G18" s="5">
        <v>7.5499999999999998E-2</v>
      </c>
      <c r="H18" s="5">
        <v>9.3400000000000011E-2</v>
      </c>
      <c r="J18" s="8"/>
      <c r="K18" s="8"/>
    </row>
    <row r="19" spans="1:20" x14ac:dyDescent="0.25">
      <c r="A19" s="4">
        <v>8</v>
      </c>
      <c r="B19" s="2" t="s">
        <v>9</v>
      </c>
      <c r="C19" s="5">
        <v>0.31474999999999997</v>
      </c>
      <c r="D19" s="5">
        <v>0.54200000000000004</v>
      </c>
      <c r="E19" s="5">
        <v>0.60699999999999998</v>
      </c>
      <c r="F19" s="5">
        <v>0.29812499999999997</v>
      </c>
      <c r="G19" s="5">
        <v>0.26250000000000001</v>
      </c>
      <c r="H19" s="5">
        <v>0.40487499999999998</v>
      </c>
      <c r="J19" s="8"/>
      <c r="K19" s="8"/>
    </row>
    <row r="20" spans="1:20" x14ac:dyDescent="0.25">
      <c r="A20" s="4">
        <v>9</v>
      </c>
      <c r="B20" s="2" t="s">
        <v>9</v>
      </c>
      <c r="C20" s="5">
        <v>0.27149999999999996</v>
      </c>
      <c r="D20" s="5">
        <v>0.68174999999999997</v>
      </c>
      <c r="E20" s="5">
        <v>0.67349999999999999</v>
      </c>
      <c r="F20" s="5">
        <v>0.38125000000000003</v>
      </c>
      <c r="G20" s="5">
        <v>0.434</v>
      </c>
      <c r="H20" s="5">
        <v>0.48840000000000006</v>
      </c>
      <c r="J20" s="8"/>
      <c r="K20" s="8"/>
    </row>
    <row r="21" spans="1:20" x14ac:dyDescent="0.25">
      <c r="A21" s="4">
        <v>10</v>
      </c>
      <c r="B21" s="2" t="s">
        <v>9</v>
      </c>
      <c r="C21" s="5">
        <v>0.33324999999999999</v>
      </c>
      <c r="D21" s="5">
        <v>0.51049999999999995</v>
      </c>
      <c r="E21" s="5">
        <v>0.39500000000000002</v>
      </c>
      <c r="F21" s="5">
        <v>0.24</v>
      </c>
      <c r="G21" s="5">
        <v>0.28000000000000003</v>
      </c>
      <c r="H21" s="5">
        <v>0.35175000000000001</v>
      </c>
      <c r="J21" s="8"/>
      <c r="K21" s="8"/>
    </row>
    <row r="22" spans="1:20" x14ac:dyDescent="0.25">
      <c r="A22" s="4">
        <v>11</v>
      </c>
      <c r="B22" s="2" t="s">
        <v>8</v>
      </c>
      <c r="C22" s="5">
        <v>0.32500000000000001</v>
      </c>
      <c r="D22" s="5">
        <v>0.122</v>
      </c>
      <c r="E22" s="5">
        <v>0.34850000000000003</v>
      </c>
      <c r="F22" s="5">
        <v>0.13750000000000001</v>
      </c>
      <c r="G22" s="5">
        <v>0.47325</v>
      </c>
      <c r="H22" s="5">
        <v>0.28125</v>
      </c>
      <c r="K22" s="8"/>
    </row>
    <row r="23" spans="1:20" ht="15" customHeight="1" x14ac:dyDescent="0.25">
      <c r="A23" s="4">
        <v>12</v>
      </c>
      <c r="B23" s="2" t="s">
        <v>8</v>
      </c>
      <c r="C23" s="5">
        <v>9.7000000000000003E-2</v>
      </c>
      <c r="D23" s="5">
        <v>8.7499999999999994E-2</v>
      </c>
      <c r="E23" s="5">
        <v>6.8500000000000005E-2</v>
      </c>
      <c r="F23" s="5">
        <v>8.1500000000000003E-2</v>
      </c>
      <c r="G23" s="5">
        <v>7.8750000000000001E-2</v>
      </c>
      <c r="H23" s="5">
        <v>8.2650000000000001E-2</v>
      </c>
      <c r="J23" s="8"/>
      <c r="K23" s="8"/>
    </row>
    <row r="24" spans="1:20" ht="15" customHeight="1" x14ac:dyDescent="0.25">
      <c r="A24" s="4">
        <v>13</v>
      </c>
      <c r="B24" s="2" t="s">
        <v>9</v>
      </c>
      <c r="C24" s="5">
        <v>9.1499999999999998E-2</v>
      </c>
      <c r="D24" s="5">
        <v>0.21999999999999997</v>
      </c>
      <c r="E24" s="5">
        <v>0.10500000000000001</v>
      </c>
      <c r="F24" s="5">
        <v>0.08</v>
      </c>
      <c r="G24" s="5">
        <v>0.10100000000000001</v>
      </c>
      <c r="H24" s="5">
        <v>0.11950000000000001</v>
      </c>
      <c r="J24" s="8"/>
      <c r="K24" s="8"/>
      <c r="P24" s="23"/>
      <c r="Q24" s="23"/>
      <c r="R24" s="23"/>
    </row>
    <row r="25" spans="1:20" ht="15" customHeight="1" x14ac:dyDescent="0.25">
      <c r="A25" s="4">
        <v>14</v>
      </c>
      <c r="B25" s="2" t="s">
        <v>9</v>
      </c>
      <c r="C25" s="5">
        <v>0.24825</v>
      </c>
      <c r="D25" s="5">
        <v>0.25024999999999997</v>
      </c>
      <c r="E25" s="5">
        <v>0.3105</v>
      </c>
      <c r="F25" s="5">
        <v>0.16749999999999998</v>
      </c>
      <c r="G25" s="5">
        <v>0.21174999999999999</v>
      </c>
      <c r="H25" s="5">
        <v>0.23765</v>
      </c>
      <c r="J25" s="8"/>
      <c r="K25" s="8"/>
      <c r="P25" s="23"/>
      <c r="Q25" s="23"/>
      <c r="R25" s="23"/>
      <c r="S25" s="23"/>
      <c r="T25" s="23"/>
    </row>
    <row r="26" spans="1:20" x14ac:dyDescent="0.25">
      <c r="A26" s="4">
        <v>15</v>
      </c>
      <c r="B26" s="2" t="s">
        <v>8</v>
      </c>
      <c r="C26" s="5">
        <v>4.7500000000000001E-2</v>
      </c>
      <c r="D26" s="5">
        <v>7.7500000000000013E-2</v>
      </c>
      <c r="E26" s="5">
        <v>5.7499999999999996E-2</v>
      </c>
      <c r="F26" s="5">
        <v>7.8750000000000014E-2</v>
      </c>
      <c r="G26" s="5">
        <v>7.2000000000000008E-2</v>
      </c>
      <c r="H26" s="5">
        <v>6.6650000000000001E-2</v>
      </c>
      <c r="J26" s="8"/>
      <c r="K26" s="8"/>
      <c r="P26" s="24"/>
      <c r="Q26" s="24"/>
      <c r="R26" s="24"/>
      <c r="S26" s="24"/>
      <c r="T26" s="24"/>
    </row>
    <row r="27" spans="1:20" x14ac:dyDescent="0.25">
      <c r="A27" s="4">
        <v>16</v>
      </c>
      <c r="B27" s="2" t="s">
        <v>9</v>
      </c>
      <c r="C27" s="5">
        <v>0.42774999999999996</v>
      </c>
      <c r="D27" s="5">
        <v>0.19225000000000003</v>
      </c>
      <c r="E27" s="5">
        <v>0.44450000000000001</v>
      </c>
      <c r="F27" s="5">
        <v>0.47575000000000001</v>
      </c>
      <c r="G27" s="5">
        <v>0.52374999999999994</v>
      </c>
      <c r="H27" s="5">
        <v>0.4128</v>
      </c>
      <c r="J27" s="8"/>
      <c r="K27" s="8"/>
    </row>
    <row r="28" spans="1:20" x14ac:dyDescent="0.25">
      <c r="A28" s="4">
        <v>17</v>
      </c>
      <c r="B28" s="2" t="s">
        <v>9</v>
      </c>
      <c r="C28" s="5">
        <v>9.9250000000000005E-2</v>
      </c>
      <c r="D28" s="5">
        <v>0.14050000000000001</v>
      </c>
      <c r="E28" s="5">
        <v>0.65149999999999997</v>
      </c>
      <c r="F28" s="5">
        <v>0.22600000000000001</v>
      </c>
      <c r="G28" s="5">
        <v>0.11224999999999999</v>
      </c>
      <c r="H28" s="5">
        <v>0.24590000000000001</v>
      </c>
      <c r="J28" s="8"/>
      <c r="K28" s="8"/>
    </row>
    <row r="29" spans="1:20" x14ac:dyDescent="0.25">
      <c r="A29" s="4">
        <v>18</v>
      </c>
      <c r="B29" s="2" t="s">
        <v>8</v>
      </c>
      <c r="C29" s="5">
        <v>0.29624999999999996</v>
      </c>
      <c r="D29" s="5">
        <v>0.1835</v>
      </c>
      <c r="E29" s="5">
        <v>0.17349999999999999</v>
      </c>
      <c r="F29" s="5">
        <v>7.6749999999999999E-2</v>
      </c>
      <c r="G29" s="5">
        <v>0.28175</v>
      </c>
      <c r="H29" s="5">
        <v>0.20234999999999997</v>
      </c>
      <c r="J29" s="8"/>
      <c r="K29" s="8"/>
    </row>
    <row r="30" spans="1:20" x14ac:dyDescent="0.25">
      <c r="A30" s="4">
        <v>19</v>
      </c>
      <c r="B30" s="2" t="s">
        <v>9</v>
      </c>
      <c r="C30" s="5">
        <v>0.26250000000000001</v>
      </c>
      <c r="D30" s="5">
        <v>0.16350000000000001</v>
      </c>
      <c r="E30" s="5">
        <v>0.34099999999999997</v>
      </c>
      <c r="F30" s="5">
        <v>6.8750000000000006E-2</v>
      </c>
      <c r="G30" s="5">
        <v>0.17225000000000001</v>
      </c>
      <c r="H30" s="5">
        <v>0.2016</v>
      </c>
      <c r="J30" s="8"/>
      <c r="K30" s="8"/>
    </row>
    <row r="31" spans="1:20" x14ac:dyDescent="0.25">
      <c r="A31" s="4">
        <v>20</v>
      </c>
      <c r="B31" s="2" t="s">
        <v>9</v>
      </c>
      <c r="C31" s="5">
        <v>0.27374999999999999</v>
      </c>
      <c r="D31" s="5">
        <v>0.1125</v>
      </c>
      <c r="E31" s="5">
        <v>0.36149999999999999</v>
      </c>
      <c r="F31" s="5">
        <v>5.9499999999999997E-2</v>
      </c>
      <c r="G31" s="5">
        <v>0.15475</v>
      </c>
      <c r="H31" s="5">
        <v>0.19239999999999999</v>
      </c>
      <c r="J31" s="8"/>
      <c r="K31" s="8"/>
    </row>
    <row r="32" spans="1:20" x14ac:dyDescent="0.25">
      <c r="A32" s="4">
        <v>21</v>
      </c>
      <c r="B32" s="2" t="s">
        <v>8</v>
      </c>
      <c r="C32" s="5">
        <v>6.3750000000000001E-2</v>
      </c>
      <c r="D32" s="5">
        <v>5.1000000000000004E-2</v>
      </c>
      <c r="E32" s="5">
        <v>6.9000000000000006E-2</v>
      </c>
      <c r="F32" s="5">
        <v>0.43262500000000004</v>
      </c>
      <c r="G32" s="5">
        <v>0.16450000000000001</v>
      </c>
      <c r="H32" s="5">
        <v>0.15617500000000001</v>
      </c>
      <c r="J32" s="8"/>
      <c r="K32" s="8"/>
    </row>
    <row r="33" spans="1:19" x14ac:dyDescent="0.25">
      <c r="A33" s="4">
        <v>22</v>
      </c>
      <c r="B33" s="2" t="s">
        <v>9</v>
      </c>
      <c r="C33" s="5">
        <v>0.17724999999999999</v>
      </c>
      <c r="D33" s="5">
        <v>6.7750000000000005E-2</v>
      </c>
      <c r="E33" s="5">
        <v>0.1195</v>
      </c>
      <c r="F33" s="5">
        <v>7.0000000000000007E-2</v>
      </c>
      <c r="G33" s="5">
        <v>0.19450000000000001</v>
      </c>
      <c r="H33" s="5">
        <v>0.1258</v>
      </c>
      <c r="J33" s="8"/>
      <c r="K33" s="8"/>
    </row>
    <row r="34" spans="1:19" x14ac:dyDescent="0.25">
      <c r="A34" s="4">
        <v>23</v>
      </c>
      <c r="B34" s="2" t="s">
        <v>9</v>
      </c>
      <c r="C34" s="5">
        <v>0.55574999999999997</v>
      </c>
      <c r="D34" s="5">
        <v>0.3</v>
      </c>
      <c r="E34" s="5">
        <v>0.65600000000000003</v>
      </c>
      <c r="F34" s="5">
        <v>0.37749999999999995</v>
      </c>
      <c r="G34" s="5">
        <v>0.40700000000000003</v>
      </c>
      <c r="H34" s="5">
        <v>0.45925000000000005</v>
      </c>
    </row>
    <row r="35" spans="1:19" x14ac:dyDescent="0.25">
      <c r="A35" s="4">
        <v>24</v>
      </c>
      <c r="B35" s="2" t="s">
        <v>8</v>
      </c>
      <c r="C35" s="5">
        <v>0.12525</v>
      </c>
      <c r="D35" s="5">
        <v>5.3749999999999992E-2</v>
      </c>
      <c r="E35" s="5">
        <v>6.9000000000000006E-2</v>
      </c>
      <c r="F35" s="5">
        <v>0.16175</v>
      </c>
      <c r="G35" s="5">
        <v>0.18150000000000002</v>
      </c>
      <c r="H35" s="5">
        <v>0.11825000000000001</v>
      </c>
    </row>
    <row r="36" spans="1:19" x14ac:dyDescent="0.25">
      <c r="A36" s="4">
        <v>25</v>
      </c>
      <c r="B36" s="2" t="s">
        <v>8</v>
      </c>
      <c r="C36" s="5">
        <v>8.7749999999999995E-2</v>
      </c>
      <c r="D36" s="5">
        <v>0.31699999999999995</v>
      </c>
      <c r="E36" s="5">
        <v>9.1499999999999998E-2</v>
      </c>
      <c r="F36" s="5">
        <v>0.157</v>
      </c>
      <c r="G36" s="5">
        <v>0.29275000000000001</v>
      </c>
      <c r="H36" s="5">
        <v>0.18919999999999998</v>
      </c>
    </row>
    <row r="37" spans="1:19" ht="15.75" x14ac:dyDescent="0.25">
      <c r="A37" s="4">
        <v>26</v>
      </c>
      <c r="B37" s="2" t="s">
        <v>9</v>
      </c>
      <c r="C37" s="5">
        <v>0.20850000000000002</v>
      </c>
      <c r="D37" s="5">
        <v>0.24099999999999999</v>
      </c>
      <c r="E37" s="5">
        <v>0.26350000000000001</v>
      </c>
      <c r="F37" s="5">
        <v>0.16575000000000001</v>
      </c>
      <c r="G37" s="15" t="s">
        <v>17</v>
      </c>
      <c r="H37" s="5">
        <v>0.21968750000000004</v>
      </c>
      <c r="K37" s="12"/>
    </row>
    <row r="38" spans="1:19" ht="15.75" x14ac:dyDescent="0.25">
      <c r="A38" s="4">
        <v>27</v>
      </c>
      <c r="B38" s="2" t="s">
        <v>8</v>
      </c>
      <c r="C38" s="5">
        <v>5.5499999999999994E-2</v>
      </c>
      <c r="D38" s="5">
        <v>5.6999999999999995E-2</v>
      </c>
      <c r="E38" s="5">
        <v>7.9500000000000001E-2</v>
      </c>
      <c r="F38" s="5">
        <v>0.44850000000000001</v>
      </c>
      <c r="G38" s="5">
        <v>0.18325</v>
      </c>
      <c r="H38" s="5">
        <v>0.16475000000000001</v>
      </c>
      <c r="K38" s="12"/>
    </row>
    <row r="39" spans="1:19" ht="15.75" x14ac:dyDescent="0.25">
      <c r="A39" s="4">
        <v>28</v>
      </c>
      <c r="B39" s="2" t="s">
        <v>8</v>
      </c>
      <c r="C39" s="5">
        <v>7.5749999999999998E-2</v>
      </c>
      <c r="D39" s="5">
        <v>8.3250000000000005E-2</v>
      </c>
      <c r="E39" s="5">
        <v>0.10550000000000001</v>
      </c>
      <c r="F39" s="5">
        <v>8.7750000000000009E-2</v>
      </c>
      <c r="G39" s="5">
        <v>0.49149999999999999</v>
      </c>
      <c r="H39" s="5">
        <v>0.16875000000000001</v>
      </c>
      <c r="S39" s="11"/>
    </row>
    <row r="40" spans="1:19" x14ac:dyDescent="0.25">
      <c r="A40" s="4">
        <v>29</v>
      </c>
      <c r="B40" s="2" t="s">
        <v>9</v>
      </c>
      <c r="C40" s="5">
        <v>5.9249999999999997E-2</v>
      </c>
      <c r="D40" s="5">
        <v>0.41775000000000001</v>
      </c>
      <c r="E40" s="5">
        <v>0.1575</v>
      </c>
      <c r="F40" s="5">
        <v>0.50550000000000006</v>
      </c>
      <c r="G40" s="15" t="s">
        <v>17</v>
      </c>
      <c r="H40" s="5">
        <v>0.28500000000000003</v>
      </c>
    </row>
    <row r="41" spans="1:19" x14ac:dyDescent="0.25">
      <c r="A41" s="4">
        <v>30</v>
      </c>
      <c r="B41" s="2" t="s">
        <v>8</v>
      </c>
      <c r="C41" s="5">
        <v>5.2499999999999998E-2</v>
      </c>
      <c r="D41" s="5">
        <v>6.1499999999999999E-2</v>
      </c>
      <c r="E41" s="5">
        <v>6.8000000000000005E-2</v>
      </c>
      <c r="F41" s="5">
        <v>0.53100000000000003</v>
      </c>
      <c r="G41" s="5">
        <v>7.9750000000000001E-2</v>
      </c>
      <c r="H41" s="5">
        <v>0.15855000000000002</v>
      </c>
    </row>
    <row r="42" spans="1:19" x14ac:dyDescent="0.25">
      <c r="A42" s="4">
        <v>31</v>
      </c>
      <c r="B42" s="2" t="s">
        <v>9</v>
      </c>
      <c r="C42" s="5">
        <v>0.47350000000000003</v>
      </c>
      <c r="D42" s="5">
        <v>0.24174999999999999</v>
      </c>
      <c r="E42" s="5">
        <v>0.46499999999999997</v>
      </c>
      <c r="F42" s="5">
        <v>0.2505</v>
      </c>
      <c r="G42" s="5">
        <v>0.41587500000000005</v>
      </c>
      <c r="H42" s="5">
        <v>0.36932500000000001</v>
      </c>
    </row>
    <row r="43" spans="1:19" x14ac:dyDescent="0.25">
      <c r="A43" s="4">
        <v>32</v>
      </c>
      <c r="B43" s="2" t="s">
        <v>9</v>
      </c>
      <c r="C43" s="5">
        <v>0.52749999999999997</v>
      </c>
      <c r="D43" s="5">
        <v>0.14574999999999999</v>
      </c>
      <c r="E43" s="5">
        <v>0.23749999999999999</v>
      </c>
      <c r="F43" s="5">
        <v>0.14500000000000002</v>
      </c>
      <c r="G43" s="5">
        <v>0.14924999999999999</v>
      </c>
      <c r="H43" s="5">
        <v>0.24100000000000002</v>
      </c>
    </row>
    <row r="44" spans="1:19" x14ac:dyDescent="0.25">
      <c r="A44" s="4">
        <v>33</v>
      </c>
      <c r="B44" s="2" t="s">
        <v>8</v>
      </c>
      <c r="C44" s="5">
        <v>0.1605</v>
      </c>
      <c r="D44" s="5">
        <v>8.2250000000000004E-2</v>
      </c>
      <c r="E44" s="5">
        <v>6.3E-2</v>
      </c>
      <c r="F44" s="5">
        <v>9.9999999999999978E-2</v>
      </c>
      <c r="G44" s="5">
        <v>6.5500000000000003E-2</v>
      </c>
      <c r="H44" s="5">
        <v>9.425E-2</v>
      </c>
    </row>
    <row r="45" spans="1:19" x14ac:dyDescent="0.25">
      <c r="A45" s="4">
        <v>34</v>
      </c>
      <c r="B45" s="2" t="s">
        <v>8</v>
      </c>
      <c r="C45" s="5">
        <v>7.0000000000000007E-2</v>
      </c>
      <c r="D45" s="5">
        <v>0.11724999999999999</v>
      </c>
      <c r="E45" s="5">
        <v>8.0499999999999988E-2</v>
      </c>
      <c r="F45" s="5">
        <v>0.52275000000000005</v>
      </c>
      <c r="G45" s="15" t="s">
        <v>17</v>
      </c>
      <c r="H45" s="5">
        <v>0.197625</v>
      </c>
    </row>
    <row r="46" spans="1:19" x14ac:dyDescent="0.25">
      <c r="A46" s="4">
        <v>35</v>
      </c>
      <c r="B46" s="2" t="s">
        <v>9</v>
      </c>
      <c r="C46" s="5">
        <v>0.22874999999999998</v>
      </c>
      <c r="D46" s="5">
        <v>0.12400000000000001</v>
      </c>
      <c r="E46" s="5">
        <v>0.23399999999999999</v>
      </c>
      <c r="F46" s="5">
        <v>0.27274999999999999</v>
      </c>
      <c r="G46" s="5">
        <v>0.1</v>
      </c>
      <c r="H46" s="5">
        <v>0.19189999999999999</v>
      </c>
    </row>
    <row r="47" spans="1:19" x14ac:dyDescent="0.25">
      <c r="A47" s="4">
        <v>36</v>
      </c>
      <c r="B47" s="2" t="s">
        <v>9</v>
      </c>
      <c r="C47" s="5">
        <v>0.19724999999999998</v>
      </c>
      <c r="D47" s="5">
        <v>0.18375</v>
      </c>
      <c r="E47" s="5">
        <v>0.62450000000000006</v>
      </c>
      <c r="F47" s="5">
        <v>0.1255</v>
      </c>
      <c r="G47" s="5">
        <v>0.11349999999999999</v>
      </c>
      <c r="H47" s="5">
        <v>0.24889999999999998</v>
      </c>
    </row>
    <row r="48" spans="1:19" x14ac:dyDescent="0.25">
      <c r="A48" s="4">
        <v>37</v>
      </c>
      <c r="B48" s="2" t="s">
        <v>9</v>
      </c>
      <c r="C48" s="5">
        <v>7.4249999999999997E-2</v>
      </c>
      <c r="D48" s="15" t="s">
        <v>17</v>
      </c>
      <c r="E48" s="15" t="s">
        <v>17</v>
      </c>
      <c r="F48" s="5">
        <v>7.2499999999999995E-2</v>
      </c>
      <c r="G48" s="5">
        <v>6.0499999999999998E-2</v>
      </c>
      <c r="H48" s="5">
        <v>6.908333333333333E-2</v>
      </c>
    </row>
    <row r="49" spans="1:8" x14ac:dyDescent="0.25">
      <c r="A49" s="4">
        <v>38</v>
      </c>
      <c r="B49" s="2" t="s">
        <v>9</v>
      </c>
      <c r="C49" s="5">
        <v>7.6499999999999999E-2</v>
      </c>
      <c r="D49" s="5">
        <v>0.123</v>
      </c>
      <c r="E49" s="5">
        <v>0.48399999999999999</v>
      </c>
      <c r="F49" s="5">
        <v>0.48649999999999999</v>
      </c>
      <c r="G49" s="5">
        <v>0.27550000000000002</v>
      </c>
      <c r="H49" s="5">
        <v>0.28910000000000002</v>
      </c>
    </row>
    <row r="50" spans="1:8" x14ac:dyDescent="0.25">
      <c r="A50" s="4">
        <v>39</v>
      </c>
      <c r="B50" s="2" t="s">
        <v>9</v>
      </c>
      <c r="C50" s="5">
        <v>0.38175000000000003</v>
      </c>
      <c r="D50" s="5">
        <v>0.35200000000000004</v>
      </c>
      <c r="E50" s="5">
        <v>0.34799999999999998</v>
      </c>
      <c r="F50" s="5">
        <v>0.39824999999999999</v>
      </c>
      <c r="G50" s="5">
        <v>0.16425000000000001</v>
      </c>
      <c r="H50" s="5">
        <v>0.32884999999999998</v>
      </c>
    </row>
    <row r="51" spans="1:8" x14ac:dyDescent="0.25">
      <c r="A51" s="4">
        <v>40</v>
      </c>
      <c r="B51" s="2" t="s">
        <v>8</v>
      </c>
      <c r="C51" s="5">
        <v>0.35875000000000001</v>
      </c>
      <c r="D51" s="5">
        <v>0.224</v>
      </c>
      <c r="E51" s="5">
        <v>0.1295</v>
      </c>
      <c r="F51" s="5">
        <v>0.159</v>
      </c>
      <c r="G51" s="5">
        <v>0.14249999999999999</v>
      </c>
      <c r="H51" s="5">
        <v>0.20275000000000004</v>
      </c>
    </row>
    <row r="52" spans="1:8" x14ac:dyDescent="0.25">
      <c r="A52" s="4">
        <v>41</v>
      </c>
      <c r="B52" s="2" t="s">
        <v>9</v>
      </c>
      <c r="C52" s="5">
        <v>0.224</v>
      </c>
      <c r="D52" s="5">
        <v>0.14350000000000002</v>
      </c>
      <c r="E52" s="5">
        <v>0.48549999999999999</v>
      </c>
      <c r="F52" s="5">
        <v>7.6749999999999999E-2</v>
      </c>
      <c r="G52" s="5">
        <v>0.38874999999999998</v>
      </c>
      <c r="H52" s="5">
        <v>0.26369999999999999</v>
      </c>
    </row>
    <row r="53" spans="1:8" x14ac:dyDescent="0.25">
      <c r="A53" s="4">
        <v>42</v>
      </c>
      <c r="B53" s="2" t="s">
        <v>8</v>
      </c>
      <c r="C53" s="5">
        <v>9.5750000000000002E-2</v>
      </c>
      <c r="D53" s="5">
        <v>5.0250000000000003E-2</v>
      </c>
      <c r="E53" s="5">
        <v>6.1499999999999999E-2</v>
      </c>
      <c r="F53" s="5">
        <v>0.43125000000000002</v>
      </c>
      <c r="G53" s="5">
        <v>0.34575</v>
      </c>
      <c r="H53" s="5">
        <v>0.19690000000000002</v>
      </c>
    </row>
    <row r="54" spans="1:8" x14ac:dyDescent="0.25">
      <c r="A54" s="4">
        <v>43</v>
      </c>
      <c r="B54" s="2" t="s">
        <v>8</v>
      </c>
      <c r="C54" s="5">
        <v>8.8500000000000009E-2</v>
      </c>
      <c r="D54" s="5">
        <v>0.16475000000000001</v>
      </c>
      <c r="E54" s="5">
        <v>6.4000000000000001E-2</v>
      </c>
      <c r="F54" s="5">
        <v>6.4750000000000002E-2</v>
      </c>
      <c r="G54" s="5">
        <v>0.19099999999999998</v>
      </c>
      <c r="H54" s="5">
        <v>0.11459999999999999</v>
      </c>
    </row>
    <row r="55" spans="1:8" x14ac:dyDescent="0.25">
      <c r="A55" s="4">
        <v>44</v>
      </c>
      <c r="B55" s="2" t="s">
        <v>8</v>
      </c>
      <c r="C55" s="5">
        <v>0.20749999999999996</v>
      </c>
      <c r="D55" s="5">
        <v>0.25</v>
      </c>
      <c r="E55" s="5">
        <v>7.7499999999999999E-2</v>
      </c>
      <c r="F55" s="5">
        <v>7.8E-2</v>
      </c>
      <c r="G55" s="5">
        <v>0.1535</v>
      </c>
      <c r="H55" s="5">
        <v>0.15329999999999996</v>
      </c>
    </row>
    <row r="56" spans="1:8" x14ac:dyDescent="0.25">
      <c r="A56" s="4">
        <v>45</v>
      </c>
      <c r="B56" s="2" t="s">
        <v>9</v>
      </c>
      <c r="C56" s="5">
        <v>9.7500000000000003E-2</v>
      </c>
      <c r="D56" s="5">
        <v>7.2999999999999995E-2</v>
      </c>
      <c r="E56" s="5">
        <v>0.11499999999999999</v>
      </c>
      <c r="F56" s="5">
        <v>0.13025</v>
      </c>
      <c r="G56" s="5">
        <v>8.7000000000000008E-2</v>
      </c>
      <c r="H56" s="5">
        <v>0.10054999999999999</v>
      </c>
    </row>
    <row r="57" spans="1:8" x14ac:dyDescent="0.25">
      <c r="A57" s="4">
        <v>46</v>
      </c>
      <c r="B57" s="2" t="s">
        <v>9</v>
      </c>
      <c r="C57" s="5">
        <v>8.6250000000000007E-2</v>
      </c>
      <c r="D57" s="5">
        <v>7.9250000000000015E-2</v>
      </c>
      <c r="E57" s="5">
        <v>6.6500000000000004E-2</v>
      </c>
      <c r="F57" s="15" t="s">
        <v>17</v>
      </c>
      <c r="G57" s="15" t="s">
        <v>17</v>
      </c>
      <c r="H57" s="5">
        <v>7.7333333333333351E-2</v>
      </c>
    </row>
    <row r="58" spans="1:8" x14ac:dyDescent="0.25">
      <c r="A58" s="4">
        <v>47</v>
      </c>
      <c r="B58" s="2" t="s">
        <v>9</v>
      </c>
      <c r="C58" s="5">
        <v>0.38100000000000001</v>
      </c>
      <c r="D58" s="5">
        <v>7.2000000000000008E-2</v>
      </c>
      <c r="E58" s="5">
        <v>9.1999999999999998E-2</v>
      </c>
      <c r="F58" s="5">
        <v>0.10375000000000001</v>
      </c>
      <c r="G58" s="5">
        <v>6.4750000000000002E-2</v>
      </c>
      <c r="H58" s="5">
        <v>0.14269999999999999</v>
      </c>
    </row>
    <row r="59" spans="1:8" x14ac:dyDescent="0.25">
      <c r="A59" s="4">
        <v>48</v>
      </c>
      <c r="B59" s="2" t="s">
        <v>9</v>
      </c>
      <c r="C59" s="5">
        <v>0.45625000000000004</v>
      </c>
      <c r="D59" s="5">
        <v>0.48375000000000001</v>
      </c>
      <c r="E59" s="5">
        <v>0.2555</v>
      </c>
      <c r="F59" s="5">
        <v>0.39474999999999999</v>
      </c>
      <c r="G59" s="5">
        <v>0.36449999999999999</v>
      </c>
      <c r="H59" s="5">
        <v>0.39095000000000002</v>
      </c>
    </row>
    <row r="60" spans="1:8" x14ac:dyDescent="0.25">
      <c r="A60" s="4">
        <v>49</v>
      </c>
      <c r="B60" s="2" t="s">
        <v>9</v>
      </c>
      <c r="C60" s="5">
        <v>0.64975000000000005</v>
      </c>
      <c r="D60" s="5">
        <v>0.11724999999999999</v>
      </c>
      <c r="E60" s="5">
        <v>0.40150000000000002</v>
      </c>
      <c r="F60" s="5">
        <v>0.12</v>
      </c>
      <c r="G60" s="5">
        <v>0.441</v>
      </c>
      <c r="H60" s="5">
        <v>0.34589999999999999</v>
      </c>
    </row>
    <row r="61" spans="1:8" x14ac:dyDescent="0.25">
      <c r="A61" s="4">
        <v>50</v>
      </c>
      <c r="B61" s="2" t="s">
        <v>9</v>
      </c>
      <c r="C61" s="5">
        <v>0.18974999999999997</v>
      </c>
      <c r="D61" s="5">
        <v>8.0500000000000016E-2</v>
      </c>
      <c r="E61" s="5">
        <v>6.8000000000000005E-2</v>
      </c>
      <c r="F61" s="5">
        <v>7.9000000000000001E-2</v>
      </c>
      <c r="G61" s="5">
        <v>0.17474999999999999</v>
      </c>
      <c r="H61" s="5">
        <v>0.11839999999999999</v>
      </c>
    </row>
    <row r="62" spans="1:8" x14ac:dyDescent="0.25">
      <c r="A62" s="4">
        <v>51</v>
      </c>
      <c r="B62" s="2" t="s">
        <v>9</v>
      </c>
      <c r="C62" s="5">
        <v>7.9250000000000001E-2</v>
      </c>
      <c r="D62" s="5">
        <v>8.7749999999999995E-2</v>
      </c>
      <c r="E62" s="5">
        <v>8.7999999999999995E-2</v>
      </c>
      <c r="F62" s="15" t="s">
        <v>17</v>
      </c>
      <c r="G62" s="15" t="s">
        <v>17</v>
      </c>
      <c r="H62" s="5">
        <v>8.5000000000000006E-2</v>
      </c>
    </row>
    <row r="63" spans="1:8" x14ac:dyDescent="0.25">
      <c r="A63" s="4">
        <v>52</v>
      </c>
      <c r="B63" s="2" t="s">
        <v>9</v>
      </c>
      <c r="C63" s="5">
        <v>9.1749999999999998E-2</v>
      </c>
      <c r="D63" s="5">
        <v>0.16074999999999998</v>
      </c>
      <c r="E63" s="5">
        <v>0.53899999999999992</v>
      </c>
      <c r="F63" s="5">
        <v>0.35575000000000001</v>
      </c>
      <c r="G63" s="5">
        <v>0.49825000000000003</v>
      </c>
      <c r="H63" s="5">
        <v>0.3291</v>
      </c>
    </row>
    <row r="64" spans="1:8" x14ac:dyDescent="0.25">
      <c r="A64" s="4">
        <v>53</v>
      </c>
      <c r="B64" s="2" t="s">
        <v>8</v>
      </c>
      <c r="C64" s="5">
        <v>6.5250000000000002E-2</v>
      </c>
      <c r="D64" s="5">
        <v>2.1500000000000002E-2</v>
      </c>
      <c r="E64" s="5">
        <v>7.85E-2</v>
      </c>
      <c r="F64" s="5">
        <v>7.9750000000000001E-2</v>
      </c>
      <c r="G64" s="5">
        <v>7.825E-2</v>
      </c>
      <c r="H64" s="5">
        <v>6.4649999999999999E-2</v>
      </c>
    </row>
    <row r="65" spans="1:8" x14ac:dyDescent="0.25">
      <c r="A65" s="4">
        <v>54</v>
      </c>
      <c r="B65" s="2" t="s">
        <v>8</v>
      </c>
      <c r="C65" s="5">
        <v>4.9000000000000002E-2</v>
      </c>
      <c r="D65" s="5">
        <v>5.4249999999999993E-2</v>
      </c>
      <c r="E65" s="5">
        <v>7.5500000000000012E-2</v>
      </c>
      <c r="F65" s="5">
        <v>7.5749999999999998E-2</v>
      </c>
      <c r="G65" s="5">
        <v>6.8000000000000005E-2</v>
      </c>
      <c r="H65" s="5">
        <v>6.4500000000000002E-2</v>
      </c>
    </row>
    <row r="66" spans="1:8" x14ac:dyDescent="0.25">
      <c r="A66" s="4">
        <v>55</v>
      </c>
      <c r="B66" s="2" t="s">
        <v>9</v>
      </c>
      <c r="C66" s="5">
        <v>0.67374999999999996</v>
      </c>
      <c r="D66" s="15" t="s">
        <v>17</v>
      </c>
      <c r="E66" s="5">
        <v>0.50700000000000001</v>
      </c>
      <c r="F66" s="5">
        <v>0.17850000000000002</v>
      </c>
      <c r="G66" s="5">
        <v>0.17275000000000001</v>
      </c>
      <c r="H66" s="5">
        <v>0.38300000000000001</v>
      </c>
    </row>
    <row r="67" spans="1:8" x14ac:dyDescent="0.25">
      <c r="A67" s="4">
        <v>56</v>
      </c>
      <c r="B67" s="2" t="s">
        <v>9</v>
      </c>
      <c r="C67" s="5">
        <v>0.46625000000000005</v>
      </c>
      <c r="D67" s="5">
        <v>0.20775000000000002</v>
      </c>
      <c r="E67" s="5">
        <v>0.1245</v>
      </c>
      <c r="F67" s="5">
        <v>0.159</v>
      </c>
      <c r="G67" s="5">
        <v>0.19900000000000001</v>
      </c>
      <c r="H67" s="5">
        <v>0.23130000000000001</v>
      </c>
    </row>
    <row r="68" spans="1:8" x14ac:dyDescent="0.25">
      <c r="A68" s="4">
        <v>57</v>
      </c>
      <c r="B68" s="2" t="s">
        <v>8</v>
      </c>
      <c r="C68" s="5">
        <v>7.6749999999999999E-2</v>
      </c>
      <c r="D68" s="5">
        <v>0.1225</v>
      </c>
      <c r="E68" s="5">
        <v>9.2999999999999999E-2</v>
      </c>
      <c r="F68" s="5">
        <v>0.51575000000000004</v>
      </c>
      <c r="G68" s="5">
        <v>7.775E-2</v>
      </c>
      <c r="H68" s="5">
        <v>0.17715</v>
      </c>
    </row>
    <row r="69" spans="1:8" x14ac:dyDescent="0.25">
      <c r="A69" s="4">
        <v>58</v>
      </c>
      <c r="B69" s="2" t="s">
        <v>9</v>
      </c>
      <c r="C69" s="5">
        <v>7.9500000000000001E-2</v>
      </c>
      <c r="D69" s="5">
        <v>0.1055</v>
      </c>
      <c r="E69" s="5">
        <v>0.218</v>
      </c>
      <c r="F69" s="5">
        <v>0.20575000000000002</v>
      </c>
      <c r="G69" s="5">
        <v>0.247</v>
      </c>
      <c r="H69" s="5">
        <v>0.17115</v>
      </c>
    </row>
    <row r="70" spans="1:8" x14ac:dyDescent="0.25">
      <c r="A70" s="4">
        <v>59</v>
      </c>
      <c r="B70" s="2" t="s">
        <v>9</v>
      </c>
      <c r="C70" s="5">
        <v>5.8749999999999997E-2</v>
      </c>
      <c r="D70" s="5">
        <v>8.2000000000000003E-2</v>
      </c>
      <c r="E70" s="5">
        <v>6.0999999999999999E-2</v>
      </c>
      <c r="F70" s="15" t="s">
        <v>17</v>
      </c>
      <c r="G70" s="15" t="s">
        <v>17</v>
      </c>
      <c r="H70" s="5">
        <v>6.724999999999999E-2</v>
      </c>
    </row>
    <row r="71" spans="1:8" x14ac:dyDescent="0.25">
      <c r="A71" s="4">
        <v>60</v>
      </c>
      <c r="B71" s="2" t="s">
        <v>8</v>
      </c>
      <c r="C71" s="5">
        <v>0.22175</v>
      </c>
      <c r="D71" s="5">
        <v>0.10099999999999999</v>
      </c>
      <c r="E71" s="5">
        <v>0.113</v>
      </c>
      <c r="F71" s="5">
        <v>7.85E-2</v>
      </c>
      <c r="G71" s="5">
        <v>7.85E-2</v>
      </c>
      <c r="H71" s="5">
        <v>0.11855</v>
      </c>
    </row>
    <row r="72" spans="1:8" x14ac:dyDescent="0.25">
      <c r="A72" s="4">
        <v>61</v>
      </c>
      <c r="B72" s="2" t="s">
        <v>8</v>
      </c>
      <c r="C72" s="5">
        <v>0.16475000000000001</v>
      </c>
      <c r="D72" s="5">
        <v>0.14724999999999999</v>
      </c>
      <c r="E72" s="5">
        <v>7.7499999999999999E-2</v>
      </c>
      <c r="F72" s="5">
        <v>0.105</v>
      </c>
      <c r="G72" s="5">
        <v>0.46750000000000003</v>
      </c>
      <c r="H72" s="5">
        <v>0.19239999999999999</v>
      </c>
    </row>
    <row r="73" spans="1:8" x14ac:dyDescent="0.25">
      <c r="A73" s="4">
        <v>62</v>
      </c>
      <c r="B73" s="2" t="s">
        <v>9</v>
      </c>
      <c r="C73" s="5">
        <v>0.55800000000000005</v>
      </c>
      <c r="D73" s="5">
        <v>0.33875</v>
      </c>
      <c r="E73" s="5">
        <v>0.53150000000000008</v>
      </c>
      <c r="F73" s="5">
        <v>0.40074999999999994</v>
      </c>
      <c r="G73" s="5">
        <v>0.52150000000000007</v>
      </c>
      <c r="H73" s="5">
        <v>0.47010000000000007</v>
      </c>
    </row>
    <row r="74" spans="1:8" x14ac:dyDescent="0.25">
      <c r="A74" s="4">
        <v>63</v>
      </c>
      <c r="B74" s="2" t="s">
        <v>8</v>
      </c>
      <c r="C74" s="5">
        <v>0.12075</v>
      </c>
      <c r="D74" s="5">
        <v>0.14475000000000002</v>
      </c>
      <c r="E74" s="15" t="s">
        <v>17</v>
      </c>
      <c r="F74" s="5">
        <v>0.27349999999999997</v>
      </c>
      <c r="G74" s="5">
        <v>0.16250000000000001</v>
      </c>
      <c r="H74" s="5">
        <v>0.17537499999999998</v>
      </c>
    </row>
    <row r="75" spans="1:8" x14ac:dyDescent="0.25">
      <c r="A75" s="4">
        <v>64</v>
      </c>
      <c r="B75" s="2" t="s">
        <v>8</v>
      </c>
      <c r="C75" s="5">
        <v>8.900000000000001E-2</v>
      </c>
      <c r="D75" s="5">
        <v>7.8750000000000001E-2</v>
      </c>
      <c r="E75" s="5">
        <v>7.7499999999999999E-2</v>
      </c>
      <c r="F75" s="5">
        <v>0.15075</v>
      </c>
      <c r="G75" s="5">
        <v>0.1825</v>
      </c>
      <c r="H75" s="5">
        <v>0.1157</v>
      </c>
    </row>
    <row r="76" spans="1:8" x14ac:dyDescent="0.25">
      <c r="A76" s="4">
        <v>65</v>
      </c>
      <c r="B76" s="2" t="s">
        <v>8</v>
      </c>
      <c r="C76" s="5">
        <v>0.10275000000000001</v>
      </c>
      <c r="D76" s="5">
        <v>7.4249999999999997E-2</v>
      </c>
      <c r="E76" s="5">
        <v>6.7500000000000004E-2</v>
      </c>
      <c r="F76" s="5">
        <v>6.4250000000000002E-2</v>
      </c>
      <c r="G76" s="5">
        <v>5.3249999999999999E-2</v>
      </c>
      <c r="H76" s="5">
        <v>7.2399999999999992E-2</v>
      </c>
    </row>
    <row r="77" spans="1:8" x14ac:dyDescent="0.25">
      <c r="A77" s="4">
        <v>66</v>
      </c>
      <c r="B77" s="2" t="s">
        <v>9</v>
      </c>
      <c r="C77" s="5">
        <v>0.42349999999999999</v>
      </c>
      <c r="D77" s="5">
        <v>0.79175000000000006</v>
      </c>
      <c r="E77" s="5">
        <v>0.75249999999999995</v>
      </c>
      <c r="F77" s="5">
        <v>0.38625000000000004</v>
      </c>
      <c r="G77" s="5">
        <v>0.41249999999999998</v>
      </c>
      <c r="H77" s="5">
        <v>0.55330000000000001</v>
      </c>
    </row>
    <row r="78" spans="1:8" x14ac:dyDescent="0.25">
      <c r="A78" s="4">
        <v>67</v>
      </c>
      <c r="B78" s="2" t="s">
        <v>9</v>
      </c>
      <c r="C78" s="5">
        <v>0.42249999999999999</v>
      </c>
      <c r="D78" s="5">
        <v>0.31574999999999998</v>
      </c>
      <c r="E78" s="5">
        <v>0.495</v>
      </c>
      <c r="F78" s="5">
        <v>0.183</v>
      </c>
      <c r="G78" s="5">
        <v>0.23875000000000002</v>
      </c>
      <c r="H78" s="5">
        <v>0.33100000000000002</v>
      </c>
    </row>
    <row r="79" spans="1:8" x14ac:dyDescent="0.25">
      <c r="A79" s="4">
        <v>68</v>
      </c>
      <c r="B79" s="2" t="s">
        <v>9</v>
      </c>
      <c r="C79" s="5">
        <v>0.26050000000000001</v>
      </c>
      <c r="D79" s="5">
        <v>0.12724999999999997</v>
      </c>
      <c r="E79" s="5">
        <v>0.56950000000000001</v>
      </c>
      <c r="F79" s="5">
        <v>0.36199999999999999</v>
      </c>
      <c r="G79" s="5">
        <v>0.55200000000000005</v>
      </c>
      <c r="H79" s="5">
        <v>0.37424999999999997</v>
      </c>
    </row>
    <row r="80" spans="1:8" x14ac:dyDescent="0.25">
      <c r="A80" s="4">
        <v>69</v>
      </c>
      <c r="B80" s="2" t="s">
        <v>9</v>
      </c>
      <c r="C80" s="5">
        <v>0.60125000000000006</v>
      </c>
      <c r="D80" s="5">
        <v>0.32924999999999999</v>
      </c>
      <c r="E80" s="5">
        <v>0.29699999999999999</v>
      </c>
      <c r="F80" s="5">
        <v>6.5250000000000002E-2</v>
      </c>
      <c r="G80" s="15" t="s">
        <v>17</v>
      </c>
      <c r="H80" s="5">
        <v>0.32318750000000002</v>
      </c>
    </row>
    <row r="81" spans="1:8" x14ac:dyDescent="0.25">
      <c r="A81" s="4">
        <v>70</v>
      </c>
      <c r="B81" s="2" t="s">
        <v>8</v>
      </c>
      <c r="C81" s="5">
        <v>0.11174999999999999</v>
      </c>
      <c r="D81" s="5">
        <v>0.10225000000000001</v>
      </c>
      <c r="E81" s="5">
        <v>5.7500000000000002E-2</v>
      </c>
      <c r="F81" s="5">
        <v>0.10950000000000001</v>
      </c>
      <c r="G81" s="5">
        <v>0.222</v>
      </c>
      <c r="H81" s="5">
        <v>0.1206</v>
      </c>
    </row>
    <row r="82" spans="1:8" x14ac:dyDescent="0.25">
      <c r="A82" s="4">
        <v>71</v>
      </c>
      <c r="B82" s="2" t="s">
        <v>9</v>
      </c>
      <c r="C82" s="5">
        <v>0.248</v>
      </c>
      <c r="D82" s="5">
        <v>0.40175000000000005</v>
      </c>
      <c r="E82" s="5">
        <v>0.17199999999999999</v>
      </c>
      <c r="F82" s="5">
        <v>0.56725000000000003</v>
      </c>
      <c r="G82" s="5">
        <v>0.47075</v>
      </c>
      <c r="H82" s="5">
        <v>0.37195</v>
      </c>
    </row>
    <row r="83" spans="1:8" x14ac:dyDescent="0.25">
      <c r="A83" s="4">
        <v>72</v>
      </c>
      <c r="B83" s="2" t="s">
        <v>9</v>
      </c>
      <c r="C83" s="5">
        <v>0.1905</v>
      </c>
      <c r="D83" s="5">
        <v>0.26174999999999998</v>
      </c>
      <c r="E83" s="5">
        <v>0.56950000000000001</v>
      </c>
      <c r="F83" s="5">
        <v>0.19150000000000003</v>
      </c>
      <c r="G83" s="5">
        <v>0.33100000000000002</v>
      </c>
      <c r="H83" s="5">
        <v>0.30884999999999996</v>
      </c>
    </row>
    <row r="84" spans="1:8" x14ac:dyDescent="0.25">
      <c r="A84" s="4">
        <v>73</v>
      </c>
      <c r="B84" s="2" t="s">
        <v>8</v>
      </c>
      <c r="C84" s="5">
        <v>0.13425000000000001</v>
      </c>
      <c r="D84" s="5">
        <v>5.4000000000000006E-2</v>
      </c>
      <c r="E84" s="5">
        <v>8.4499999999999992E-2</v>
      </c>
      <c r="F84" s="5">
        <v>0.1525</v>
      </c>
      <c r="G84" s="5">
        <v>9.0999999999999998E-2</v>
      </c>
      <c r="H84" s="5">
        <v>0.10324999999999999</v>
      </c>
    </row>
    <row r="85" spans="1:8" x14ac:dyDescent="0.25">
      <c r="A85" s="4">
        <v>74</v>
      </c>
      <c r="B85" s="2" t="s">
        <v>8</v>
      </c>
      <c r="C85" s="5">
        <v>6.3250000000000001E-2</v>
      </c>
      <c r="D85" s="5">
        <v>9.2249999999999999E-2</v>
      </c>
      <c r="E85" s="5">
        <v>9.8000000000000004E-2</v>
      </c>
      <c r="F85" s="5">
        <v>9.9000000000000005E-2</v>
      </c>
      <c r="G85" s="5">
        <v>0.51150000000000007</v>
      </c>
      <c r="H85" s="5">
        <v>0.17280000000000001</v>
      </c>
    </row>
    <row r="86" spans="1:8" x14ac:dyDescent="0.25">
      <c r="A86" s="4">
        <v>75</v>
      </c>
      <c r="B86" s="2" t="s">
        <v>8</v>
      </c>
      <c r="C86" s="5">
        <v>0.35700000000000004</v>
      </c>
      <c r="D86" s="5">
        <v>5.2749999999999991E-2</v>
      </c>
      <c r="E86" s="5">
        <v>9.6000000000000002E-2</v>
      </c>
      <c r="F86" s="5">
        <v>9.8750000000000004E-2</v>
      </c>
      <c r="G86" s="5">
        <v>0.36975000000000002</v>
      </c>
      <c r="H86" s="5">
        <v>0.19485000000000002</v>
      </c>
    </row>
    <row r="87" spans="1:8" x14ac:dyDescent="0.25">
      <c r="A87" s="4">
        <v>76</v>
      </c>
      <c r="B87" s="2" t="s">
        <v>8</v>
      </c>
      <c r="C87" s="5">
        <v>4.0500000000000001E-2</v>
      </c>
      <c r="D87" s="5">
        <v>0.18525000000000003</v>
      </c>
      <c r="E87" s="5">
        <v>7.0000000000000007E-2</v>
      </c>
      <c r="F87" s="5">
        <v>8.8749999999999996E-2</v>
      </c>
      <c r="G87" s="5">
        <v>0.1055</v>
      </c>
      <c r="H87" s="5">
        <v>9.8000000000000004E-2</v>
      </c>
    </row>
    <row r="88" spans="1:8" x14ac:dyDescent="0.25">
      <c r="A88" s="4">
        <v>77</v>
      </c>
      <c r="B88" s="2" t="s">
        <v>9</v>
      </c>
      <c r="C88" s="5">
        <v>0.1225</v>
      </c>
      <c r="D88" s="5">
        <v>8.0250000000000002E-2</v>
      </c>
      <c r="E88" s="5">
        <v>0.20300000000000001</v>
      </c>
      <c r="F88" s="5">
        <v>0.32325000000000004</v>
      </c>
      <c r="G88" s="5">
        <v>8.975000000000001E-2</v>
      </c>
      <c r="H88" s="5">
        <v>0.16375000000000001</v>
      </c>
    </row>
    <row r="89" spans="1:8" x14ac:dyDescent="0.25">
      <c r="A89" s="4">
        <v>78</v>
      </c>
      <c r="B89" s="2" t="s">
        <v>9</v>
      </c>
      <c r="C89" s="5">
        <v>0.54400000000000004</v>
      </c>
      <c r="D89" s="5">
        <v>0.49124999999999996</v>
      </c>
      <c r="E89" s="5">
        <v>0.4335</v>
      </c>
      <c r="F89" s="5">
        <v>0.19650000000000001</v>
      </c>
      <c r="G89" s="5">
        <v>0.38375000000000004</v>
      </c>
      <c r="H89" s="5">
        <v>0.4098</v>
      </c>
    </row>
    <row r="90" spans="1:8" x14ac:dyDescent="0.25">
      <c r="A90" s="4">
        <v>79</v>
      </c>
      <c r="B90" s="2" t="s">
        <v>8</v>
      </c>
      <c r="C90" s="5">
        <v>6.6500000000000004E-2</v>
      </c>
      <c r="D90" s="5">
        <v>8.2000000000000003E-2</v>
      </c>
      <c r="E90" s="5">
        <v>6.6000000000000003E-2</v>
      </c>
      <c r="F90" s="5">
        <v>0.13350000000000001</v>
      </c>
      <c r="G90" s="5">
        <v>0.17374999999999999</v>
      </c>
      <c r="H90" s="5">
        <v>0.10435000000000001</v>
      </c>
    </row>
    <row r="91" spans="1:8" x14ac:dyDescent="0.25">
      <c r="A91" s="4">
        <v>80</v>
      </c>
      <c r="B91" s="2" t="s">
        <v>9</v>
      </c>
      <c r="C91" s="5">
        <v>0.13175000000000001</v>
      </c>
      <c r="D91" s="5">
        <v>8.975000000000001E-2</v>
      </c>
      <c r="E91" s="5">
        <v>7.5499999999999998E-2</v>
      </c>
      <c r="F91" s="5">
        <v>8.7000000000000008E-2</v>
      </c>
      <c r="G91" s="5">
        <v>6.4250000000000002E-2</v>
      </c>
      <c r="H91" s="5">
        <v>8.9650000000000007E-2</v>
      </c>
    </row>
    <row r="92" spans="1:8" x14ac:dyDescent="0.25">
      <c r="A92" s="4">
        <v>81</v>
      </c>
      <c r="B92" s="2" t="s">
        <v>9</v>
      </c>
      <c r="C92" s="5">
        <v>0.50575000000000003</v>
      </c>
      <c r="D92" s="5">
        <v>7.6499999999999999E-2</v>
      </c>
      <c r="E92" s="5">
        <v>8.2500000000000004E-2</v>
      </c>
      <c r="F92" s="5">
        <v>0.37325000000000003</v>
      </c>
      <c r="G92" s="5">
        <v>0.23</v>
      </c>
      <c r="H92" s="5">
        <v>0.25359999999999999</v>
      </c>
    </row>
    <row r="93" spans="1:8" x14ac:dyDescent="0.25">
      <c r="A93" s="4">
        <v>82</v>
      </c>
      <c r="B93" s="2" t="s">
        <v>9</v>
      </c>
      <c r="C93" s="5">
        <v>0.35325000000000001</v>
      </c>
      <c r="D93" s="5">
        <v>0.34425</v>
      </c>
      <c r="E93" s="5">
        <v>0.51849999999999996</v>
      </c>
      <c r="F93" s="5">
        <v>0.11375</v>
      </c>
      <c r="G93" s="5">
        <v>0.53400000000000003</v>
      </c>
      <c r="H93" s="5">
        <v>0.37275000000000003</v>
      </c>
    </row>
    <row r="94" spans="1:8" x14ac:dyDescent="0.25">
      <c r="A94" s="4">
        <v>83</v>
      </c>
      <c r="B94" s="2" t="s">
        <v>8</v>
      </c>
      <c r="C94" s="5">
        <v>0.12675</v>
      </c>
      <c r="D94" s="5">
        <v>7.0250000000000007E-2</v>
      </c>
      <c r="E94" s="5">
        <v>8.0999999999999989E-2</v>
      </c>
      <c r="F94" s="5">
        <v>8.1250000000000003E-2</v>
      </c>
      <c r="G94" s="5">
        <v>7.1499999999999994E-2</v>
      </c>
      <c r="H94" s="5">
        <v>8.6150000000000004E-2</v>
      </c>
    </row>
    <row r="95" spans="1:8" x14ac:dyDescent="0.25">
      <c r="A95" s="4">
        <v>84</v>
      </c>
      <c r="B95" s="2" t="s">
        <v>8</v>
      </c>
      <c r="C95" s="5">
        <v>0.14600000000000002</v>
      </c>
      <c r="D95" s="5">
        <v>5.9499999999999997E-2</v>
      </c>
      <c r="E95" s="5">
        <v>5.6999999999999995E-2</v>
      </c>
      <c r="F95" s="5">
        <v>0.19125</v>
      </c>
      <c r="G95" s="5">
        <v>0.19125</v>
      </c>
      <c r="H95" s="5">
        <v>0.129</v>
      </c>
    </row>
    <row r="96" spans="1:8" x14ac:dyDescent="0.25">
      <c r="A96" s="4">
        <v>85</v>
      </c>
      <c r="B96" s="2" t="s">
        <v>8</v>
      </c>
      <c r="C96" s="5">
        <v>9.425E-2</v>
      </c>
      <c r="D96" s="5">
        <v>8.1500000000000003E-2</v>
      </c>
      <c r="E96" s="5">
        <v>5.5999999999999994E-2</v>
      </c>
      <c r="F96" s="5">
        <v>6.6000000000000003E-2</v>
      </c>
      <c r="G96" s="5">
        <v>0.40500000000000003</v>
      </c>
      <c r="H96" s="5">
        <v>0.14055000000000001</v>
      </c>
    </row>
    <row r="97" spans="1:8" x14ac:dyDescent="0.25">
      <c r="A97" s="4">
        <v>86</v>
      </c>
      <c r="B97" s="2" t="s">
        <v>8</v>
      </c>
      <c r="C97" s="5">
        <v>7.8750000000000001E-2</v>
      </c>
      <c r="D97" s="5">
        <v>0.10725</v>
      </c>
      <c r="E97" s="5">
        <v>6.3500000000000001E-2</v>
      </c>
      <c r="F97" s="5">
        <v>7.4750000000000011E-2</v>
      </c>
      <c r="G97" s="5">
        <v>5.8749999999999997E-2</v>
      </c>
      <c r="H97" s="5">
        <v>7.6600000000000001E-2</v>
      </c>
    </row>
    <row r="98" spans="1:8" x14ac:dyDescent="0.25">
      <c r="A98" s="4">
        <v>87</v>
      </c>
      <c r="B98" s="2" t="s">
        <v>8</v>
      </c>
      <c r="C98" s="5">
        <v>0.11849999999999999</v>
      </c>
      <c r="D98" s="5">
        <v>0.16099999999999998</v>
      </c>
      <c r="E98" s="5">
        <v>6.4000000000000001E-2</v>
      </c>
      <c r="F98" s="5">
        <v>0.10475</v>
      </c>
      <c r="G98" s="5">
        <v>0.17774999999999999</v>
      </c>
      <c r="H98" s="5">
        <v>0.12520000000000001</v>
      </c>
    </row>
    <row r="99" spans="1:8" x14ac:dyDescent="0.25">
      <c r="A99" s="4">
        <v>88</v>
      </c>
      <c r="B99" s="2" t="s">
        <v>8</v>
      </c>
      <c r="C99" s="5">
        <v>0.06</v>
      </c>
      <c r="D99" s="5">
        <v>6.7500000000000004E-2</v>
      </c>
      <c r="E99" s="5">
        <v>5.3999999999999999E-2</v>
      </c>
      <c r="F99" s="5">
        <v>0.26437500000000003</v>
      </c>
      <c r="G99" s="5">
        <v>5.3999999999999999E-2</v>
      </c>
      <c r="H99" s="5">
        <v>9.9975000000000008E-2</v>
      </c>
    </row>
    <row r="100" spans="1:8" x14ac:dyDescent="0.25">
      <c r="A100" s="4">
        <v>89</v>
      </c>
      <c r="B100" s="2" t="s">
        <v>9</v>
      </c>
      <c r="C100" s="5">
        <v>0.12175</v>
      </c>
      <c r="D100" s="5">
        <v>7.5249999999999997E-2</v>
      </c>
      <c r="E100" s="5">
        <v>6.6000000000000003E-2</v>
      </c>
      <c r="F100" s="15" t="s">
        <v>17</v>
      </c>
      <c r="G100" s="15" t="s">
        <v>17</v>
      </c>
      <c r="H100" s="5">
        <v>8.7666666666666671E-2</v>
      </c>
    </row>
    <row r="101" spans="1:8" x14ac:dyDescent="0.25">
      <c r="A101" s="4">
        <v>90</v>
      </c>
      <c r="B101" s="2" t="s">
        <v>8</v>
      </c>
      <c r="C101" s="5">
        <v>0.33574999999999999</v>
      </c>
      <c r="D101" s="5">
        <v>0.11349999999999999</v>
      </c>
      <c r="E101" s="5">
        <v>0.16599999999999998</v>
      </c>
      <c r="F101" s="5">
        <v>6.7500000000000004E-2</v>
      </c>
      <c r="G101" s="5">
        <v>6.5000000000000002E-2</v>
      </c>
      <c r="H101" s="5">
        <v>0.14954999999999999</v>
      </c>
    </row>
    <row r="102" spans="1:8" x14ac:dyDescent="0.25">
      <c r="A102" s="4">
        <v>91</v>
      </c>
      <c r="B102" s="2" t="s">
        <v>9</v>
      </c>
      <c r="C102" s="5">
        <v>0.52725</v>
      </c>
      <c r="D102" s="5">
        <v>0.11649999999999999</v>
      </c>
      <c r="E102" s="5">
        <v>7.0500000000000007E-2</v>
      </c>
      <c r="F102" s="5">
        <v>7.0250000000000007E-2</v>
      </c>
      <c r="G102" s="5">
        <v>0.14024999999999999</v>
      </c>
      <c r="H102" s="5">
        <v>0.18495</v>
      </c>
    </row>
    <row r="103" spans="1:8" x14ac:dyDescent="0.25">
      <c r="A103" s="4">
        <v>92</v>
      </c>
      <c r="B103" s="2" t="s">
        <v>8</v>
      </c>
      <c r="C103" s="5">
        <v>7.6749999999999999E-2</v>
      </c>
      <c r="D103" s="5">
        <v>6.8750000000000006E-2</v>
      </c>
      <c r="E103" s="5">
        <v>7.0500000000000007E-2</v>
      </c>
      <c r="F103" s="5">
        <v>6.3750000000000001E-2</v>
      </c>
      <c r="G103" s="5">
        <v>8.5250000000000006E-2</v>
      </c>
      <c r="H103" s="5">
        <v>7.3000000000000009E-2</v>
      </c>
    </row>
    <row r="104" spans="1:8" x14ac:dyDescent="0.25">
      <c r="A104" s="4">
        <v>93</v>
      </c>
      <c r="B104" s="2" t="s">
        <v>8</v>
      </c>
      <c r="C104" s="5">
        <v>5.8499999999999996E-2</v>
      </c>
      <c r="D104" s="5">
        <v>0.10625000000000001</v>
      </c>
      <c r="E104" s="5">
        <v>6.0999999999999999E-2</v>
      </c>
      <c r="F104" s="5">
        <v>0.13750000000000001</v>
      </c>
      <c r="G104" s="5">
        <v>8.4750000000000006E-2</v>
      </c>
      <c r="H104" s="5">
        <v>8.9599999999999999E-2</v>
      </c>
    </row>
    <row r="105" spans="1:8" x14ac:dyDescent="0.25">
      <c r="A105" s="4">
        <v>94</v>
      </c>
      <c r="B105" s="2" t="s">
        <v>9</v>
      </c>
      <c r="C105" s="5">
        <v>0.61499999999999999</v>
      </c>
      <c r="D105" s="5">
        <v>0.47975000000000001</v>
      </c>
      <c r="E105" s="5">
        <v>0.4335</v>
      </c>
      <c r="F105" s="5">
        <v>0.57450000000000001</v>
      </c>
      <c r="G105" s="5">
        <v>0.25324999999999998</v>
      </c>
      <c r="H105" s="5">
        <v>0.47119999999999995</v>
      </c>
    </row>
    <row r="106" spans="1:8" x14ac:dyDescent="0.25">
      <c r="A106" s="4">
        <v>95</v>
      </c>
      <c r="B106" s="2" t="s">
        <v>9</v>
      </c>
      <c r="C106" s="5">
        <v>0.26924999999999999</v>
      </c>
      <c r="D106" s="5">
        <v>0.23599999999999999</v>
      </c>
      <c r="E106" s="5">
        <v>0.11799999999999999</v>
      </c>
      <c r="F106" s="5">
        <v>0.13925000000000001</v>
      </c>
      <c r="G106" s="5">
        <v>0.52700000000000002</v>
      </c>
      <c r="H106" s="5">
        <v>0.25789999999999996</v>
      </c>
    </row>
    <row r="107" spans="1:8" x14ac:dyDescent="0.25">
      <c r="A107" s="4">
        <v>96</v>
      </c>
      <c r="B107" s="2" t="s">
        <v>9</v>
      </c>
      <c r="C107" s="5">
        <v>5.7999999999999996E-2</v>
      </c>
      <c r="D107" s="5">
        <v>6.3250000000000001E-2</v>
      </c>
      <c r="E107" s="5">
        <v>0.06</v>
      </c>
      <c r="F107" s="5">
        <v>8.1250000000000003E-2</v>
      </c>
      <c r="G107" s="5">
        <v>9.6000000000000002E-2</v>
      </c>
      <c r="H107" s="5">
        <v>7.1700000000000014E-2</v>
      </c>
    </row>
    <row r="108" spans="1:8" x14ac:dyDescent="0.25">
      <c r="A108" s="4">
        <v>97</v>
      </c>
      <c r="B108" s="2" t="s">
        <v>9</v>
      </c>
      <c r="C108" s="5">
        <v>6.0749999999999998E-2</v>
      </c>
      <c r="D108" s="5">
        <v>0.153</v>
      </c>
      <c r="E108" s="15" t="s">
        <v>17</v>
      </c>
      <c r="F108" s="5">
        <v>0.51324999999999998</v>
      </c>
      <c r="G108" s="5">
        <v>0.20950000000000002</v>
      </c>
      <c r="H108" s="5">
        <v>0.234125</v>
      </c>
    </row>
    <row r="109" spans="1:8" x14ac:dyDescent="0.25">
      <c r="A109" s="4">
        <v>98</v>
      </c>
      <c r="B109" s="2" t="s">
        <v>8</v>
      </c>
      <c r="C109" s="5">
        <v>0.24399999999999999</v>
      </c>
      <c r="D109" s="5">
        <v>2.2250000000000002E-2</v>
      </c>
      <c r="E109" s="5">
        <v>0.11499999999999999</v>
      </c>
      <c r="F109" s="15" t="s">
        <v>17</v>
      </c>
      <c r="G109" s="5">
        <v>0.34437500000000004</v>
      </c>
      <c r="H109" s="5">
        <v>0.18140624999999999</v>
      </c>
    </row>
    <row r="110" spans="1:8" x14ac:dyDescent="0.25">
      <c r="A110" s="4">
        <v>99</v>
      </c>
      <c r="B110" s="2" t="s">
        <v>9</v>
      </c>
      <c r="C110" s="5">
        <v>0.31674999999999998</v>
      </c>
      <c r="D110" s="5">
        <v>0.17375000000000002</v>
      </c>
      <c r="E110" s="5">
        <v>0.5655</v>
      </c>
      <c r="F110" s="5">
        <v>0.13600000000000001</v>
      </c>
      <c r="G110" s="5">
        <v>0.13125000000000001</v>
      </c>
      <c r="H110" s="5">
        <v>0.26465000000000005</v>
      </c>
    </row>
    <row r="111" spans="1:8" x14ac:dyDescent="0.25">
      <c r="A111" s="4">
        <v>100</v>
      </c>
      <c r="B111" s="2" t="s">
        <v>9</v>
      </c>
      <c r="C111" s="5">
        <v>0.155</v>
      </c>
      <c r="D111" s="5">
        <v>0.13475000000000001</v>
      </c>
      <c r="E111" s="5">
        <v>0.1</v>
      </c>
      <c r="F111" s="15" t="s">
        <v>17</v>
      </c>
      <c r="G111" s="5">
        <v>0.11299999999999999</v>
      </c>
      <c r="H111" s="5">
        <v>0.12568750000000001</v>
      </c>
    </row>
    <row r="112" spans="1:8" x14ac:dyDescent="0.25">
      <c r="A112" s="4">
        <v>101</v>
      </c>
      <c r="B112" s="2" t="s">
        <v>9</v>
      </c>
      <c r="C112" s="5">
        <v>0.20350000000000001</v>
      </c>
      <c r="D112" s="5">
        <v>0.12675</v>
      </c>
      <c r="E112" s="5">
        <v>8.8499999999999995E-2</v>
      </c>
      <c r="F112" s="5">
        <v>0.14350000000000002</v>
      </c>
      <c r="G112" s="5">
        <v>9.8750000000000004E-2</v>
      </c>
      <c r="H112" s="5">
        <v>0.13220000000000004</v>
      </c>
    </row>
    <row r="113" spans="1:8" x14ac:dyDescent="0.25">
      <c r="A113" s="4">
        <v>102</v>
      </c>
      <c r="B113" s="2" t="s">
        <v>9</v>
      </c>
      <c r="C113" s="5">
        <v>8.2000000000000003E-2</v>
      </c>
      <c r="D113" s="5">
        <v>0.43599999999999994</v>
      </c>
      <c r="E113" s="5">
        <v>0.47250000000000003</v>
      </c>
      <c r="F113" s="5">
        <v>0.37774999999999997</v>
      </c>
      <c r="G113" s="5">
        <v>0.43025000000000002</v>
      </c>
      <c r="H113" s="5">
        <v>0.35970000000000002</v>
      </c>
    </row>
    <row r="114" spans="1:8" x14ac:dyDescent="0.25">
      <c r="A114" s="4">
        <v>103</v>
      </c>
      <c r="B114" s="2" t="s">
        <v>9</v>
      </c>
      <c r="C114" s="5">
        <v>0.16200000000000001</v>
      </c>
      <c r="D114" s="5">
        <v>0.17625000000000002</v>
      </c>
      <c r="E114" s="5">
        <v>0.55600000000000005</v>
      </c>
      <c r="F114" s="5">
        <v>0.22125</v>
      </c>
      <c r="G114" s="5">
        <v>0.18625000000000003</v>
      </c>
      <c r="H114" s="5">
        <v>0.26035000000000003</v>
      </c>
    </row>
    <row r="115" spans="1:8" x14ac:dyDescent="0.25">
      <c r="A115" s="4">
        <v>104</v>
      </c>
      <c r="B115" s="2" t="s">
        <v>9</v>
      </c>
      <c r="C115" s="5">
        <v>0.27299999999999996</v>
      </c>
      <c r="D115" s="5">
        <v>8.6750000000000008E-2</v>
      </c>
      <c r="E115" s="5">
        <v>0.78600000000000003</v>
      </c>
      <c r="F115" s="5">
        <v>0.33424999999999999</v>
      </c>
      <c r="G115" s="5">
        <v>0.31924999999999998</v>
      </c>
      <c r="H115" s="5">
        <v>0.35985</v>
      </c>
    </row>
    <row r="116" spans="1:8" x14ac:dyDescent="0.25">
      <c r="A116" s="4">
        <v>105</v>
      </c>
      <c r="B116" s="2" t="s">
        <v>8</v>
      </c>
      <c r="C116" s="5">
        <v>6.0500000000000005E-2</v>
      </c>
      <c r="D116" s="5">
        <v>6.0249999999999998E-2</v>
      </c>
      <c r="E116" s="5">
        <v>6.5000000000000002E-2</v>
      </c>
      <c r="F116" s="5">
        <v>0.1195</v>
      </c>
      <c r="G116" s="5">
        <v>0.1895</v>
      </c>
      <c r="H116" s="5">
        <v>9.895000000000001E-2</v>
      </c>
    </row>
    <row r="117" spans="1:8" x14ac:dyDescent="0.25">
      <c r="A117" s="4">
        <v>106</v>
      </c>
      <c r="B117" s="2" t="s">
        <v>8</v>
      </c>
      <c r="C117" s="5">
        <v>0.127</v>
      </c>
      <c r="D117" s="5">
        <v>7.3000000000000009E-2</v>
      </c>
      <c r="E117" s="5">
        <v>5.5999999999999994E-2</v>
      </c>
      <c r="F117" s="5">
        <v>6.6250000000000003E-2</v>
      </c>
      <c r="G117" s="5">
        <v>0.19025</v>
      </c>
      <c r="H117" s="5">
        <v>0.10250000000000001</v>
      </c>
    </row>
    <row r="118" spans="1:8" x14ac:dyDescent="0.25">
      <c r="A118" s="4">
        <v>107</v>
      </c>
      <c r="B118" s="2" t="s">
        <v>9</v>
      </c>
      <c r="C118" s="5">
        <v>0.3125</v>
      </c>
      <c r="D118" s="5">
        <v>0.30199999999999999</v>
      </c>
      <c r="E118" s="5">
        <v>0.123</v>
      </c>
      <c r="F118" s="5">
        <v>0.18625</v>
      </c>
      <c r="G118" s="5">
        <v>0.28725000000000001</v>
      </c>
      <c r="H118" s="5">
        <v>0.24220000000000003</v>
      </c>
    </row>
    <row r="119" spans="1:8" x14ac:dyDescent="0.25">
      <c r="A119" s="4">
        <v>108</v>
      </c>
      <c r="B119" s="2" t="s">
        <v>9</v>
      </c>
      <c r="C119" s="5">
        <v>0.61899999999999999</v>
      </c>
      <c r="D119" s="5">
        <v>0.24124999999999999</v>
      </c>
      <c r="E119" s="5">
        <v>0.25600000000000001</v>
      </c>
      <c r="F119" s="5">
        <v>0.296875</v>
      </c>
      <c r="G119" s="5">
        <v>0.19025</v>
      </c>
      <c r="H119" s="5">
        <v>0.32067499999999999</v>
      </c>
    </row>
    <row r="120" spans="1:8" x14ac:dyDescent="0.25">
      <c r="A120" s="4">
        <v>109</v>
      </c>
      <c r="B120" s="2" t="s">
        <v>8</v>
      </c>
      <c r="C120" s="5">
        <v>9.0499999999999997E-2</v>
      </c>
      <c r="D120" s="5">
        <v>0.1925</v>
      </c>
      <c r="E120" s="5">
        <v>9.1499999999999998E-2</v>
      </c>
      <c r="F120" s="5">
        <v>9.1750000000000012E-2</v>
      </c>
      <c r="G120" s="5">
        <v>7.3749999999999996E-2</v>
      </c>
      <c r="H120" s="5">
        <v>0.10800000000000001</v>
      </c>
    </row>
    <row r="121" spans="1:8" x14ac:dyDescent="0.25">
      <c r="A121" s="4">
        <v>110</v>
      </c>
      <c r="B121" s="2" t="s">
        <v>8</v>
      </c>
      <c r="C121" s="5">
        <v>7.0250000000000007E-2</v>
      </c>
      <c r="D121" s="5">
        <v>7.3749999999999996E-2</v>
      </c>
      <c r="E121" s="5">
        <v>7.0500000000000007E-2</v>
      </c>
      <c r="F121" s="5">
        <v>7.4999999999999997E-2</v>
      </c>
      <c r="G121" s="5">
        <v>5.6750000000000002E-2</v>
      </c>
      <c r="H121" s="5">
        <v>6.9250000000000006E-2</v>
      </c>
    </row>
    <row r="122" spans="1:8" x14ac:dyDescent="0.25">
      <c r="A122" s="4">
        <v>111</v>
      </c>
      <c r="B122" s="2" t="s">
        <v>8</v>
      </c>
      <c r="C122" s="5">
        <v>7.5999999999999998E-2</v>
      </c>
      <c r="D122" s="5">
        <v>0.16</v>
      </c>
      <c r="E122" s="5">
        <v>7.0500000000000007E-2</v>
      </c>
      <c r="F122" s="5">
        <v>7.9000000000000001E-2</v>
      </c>
      <c r="G122" s="5">
        <v>7.8E-2</v>
      </c>
      <c r="H122" s="5">
        <v>9.2700000000000005E-2</v>
      </c>
    </row>
    <row r="123" spans="1:8" x14ac:dyDescent="0.25">
      <c r="A123" s="4">
        <v>112</v>
      </c>
      <c r="B123" s="2" t="s">
        <v>9</v>
      </c>
      <c r="C123" s="5">
        <v>0.53749999999999998</v>
      </c>
      <c r="D123" s="5">
        <v>0.20174999999999998</v>
      </c>
      <c r="E123" s="5">
        <v>0.22750000000000001</v>
      </c>
      <c r="F123" s="5">
        <v>0.18425000000000002</v>
      </c>
      <c r="G123" s="5">
        <v>0.14300000000000002</v>
      </c>
      <c r="H123" s="5">
        <v>0.25880000000000003</v>
      </c>
    </row>
    <row r="124" spans="1:8" x14ac:dyDescent="0.25">
      <c r="A124" s="4">
        <v>113</v>
      </c>
      <c r="B124" s="2" t="s">
        <v>9</v>
      </c>
      <c r="C124" s="5">
        <v>7.0250000000000007E-2</v>
      </c>
      <c r="D124" s="5">
        <v>0.10025000000000001</v>
      </c>
      <c r="E124" s="5">
        <v>5.8499999999999996E-2</v>
      </c>
      <c r="F124" s="5">
        <v>0.10400000000000001</v>
      </c>
      <c r="G124" s="5">
        <v>0.14550000000000002</v>
      </c>
      <c r="H124" s="5">
        <v>9.5700000000000007E-2</v>
      </c>
    </row>
    <row r="125" spans="1:8" x14ac:dyDescent="0.25">
      <c r="A125" s="4">
        <v>114</v>
      </c>
      <c r="B125" s="2" t="s">
        <v>9</v>
      </c>
      <c r="C125" s="5">
        <v>0.16925000000000001</v>
      </c>
      <c r="D125" s="5">
        <v>9.6250000000000002E-2</v>
      </c>
      <c r="E125" s="5">
        <v>6.5500000000000003E-2</v>
      </c>
      <c r="F125" s="5">
        <v>6.7500000000000004E-2</v>
      </c>
      <c r="G125" s="5">
        <v>0.14524999999999999</v>
      </c>
      <c r="H125" s="5">
        <v>0.10874999999999999</v>
      </c>
    </row>
    <row r="126" spans="1:8" x14ac:dyDescent="0.25">
      <c r="A126" s="4">
        <v>115</v>
      </c>
      <c r="B126" s="2" t="s">
        <v>8</v>
      </c>
      <c r="C126" s="5">
        <v>6.1249999999999999E-2</v>
      </c>
      <c r="D126" s="5">
        <v>9.6750000000000003E-2</v>
      </c>
      <c r="E126" s="5">
        <v>6.4000000000000001E-2</v>
      </c>
      <c r="F126" s="5">
        <v>6.4250000000000002E-2</v>
      </c>
      <c r="G126" s="5">
        <v>0.11125</v>
      </c>
      <c r="H126" s="5">
        <v>7.9500000000000001E-2</v>
      </c>
    </row>
    <row r="127" spans="1:8" x14ac:dyDescent="0.25">
      <c r="A127" s="4">
        <v>116</v>
      </c>
      <c r="B127" s="2" t="s">
        <v>8</v>
      </c>
      <c r="C127" s="5">
        <v>5.45E-2</v>
      </c>
      <c r="D127" s="5">
        <v>0.11975</v>
      </c>
      <c r="E127" s="5">
        <v>0.08</v>
      </c>
      <c r="F127" s="5">
        <v>9.1499999999999998E-2</v>
      </c>
      <c r="G127" s="5">
        <v>0.16675000000000001</v>
      </c>
      <c r="H127" s="5">
        <v>0.10249999999999999</v>
      </c>
    </row>
    <row r="128" spans="1:8" x14ac:dyDescent="0.25">
      <c r="A128" s="4">
        <v>117</v>
      </c>
      <c r="B128" s="2" t="s">
        <v>8</v>
      </c>
      <c r="C128" s="5">
        <v>0.153</v>
      </c>
      <c r="D128" s="5">
        <v>9.375E-2</v>
      </c>
      <c r="E128" s="5">
        <v>0.66549999999999998</v>
      </c>
      <c r="F128" s="5">
        <v>0.47724999999999995</v>
      </c>
      <c r="G128" s="5">
        <v>9.3250000000000013E-2</v>
      </c>
      <c r="H128" s="5">
        <v>0.29654999999999998</v>
      </c>
    </row>
    <row r="129" spans="1:8" x14ac:dyDescent="0.25">
      <c r="A129" s="4">
        <v>118</v>
      </c>
      <c r="B129" s="2" t="s">
        <v>9</v>
      </c>
      <c r="C129" s="5">
        <v>0.14674999999999999</v>
      </c>
      <c r="D129" s="5">
        <v>0.17625000000000002</v>
      </c>
      <c r="E129" s="5">
        <v>0.46050000000000002</v>
      </c>
      <c r="F129" s="5">
        <v>0.26337500000000003</v>
      </c>
      <c r="G129" s="5">
        <v>0.17775000000000002</v>
      </c>
      <c r="H129" s="5">
        <v>0.244925</v>
      </c>
    </row>
    <row r="130" spans="1:8" x14ac:dyDescent="0.25">
      <c r="A130" s="4">
        <v>119</v>
      </c>
      <c r="B130" s="2" t="s">
        <v>8</v>
      </c>
      <c r="C130" s="5">
        <v>6.3E-2</v>
      </c>
      <c r="D130" s="5">
        <v>5.6000000000000008E-2</v>
      </c>
      <c r="E130" s="5">
        <v>6.9500000000000006E-2</v>
      </c>
      <c r="F130" s="5">
        <v>0.46024999999999999</v>
      </c>
      <c r="G130" s="5">
        <v>8.2250000000000004E-2</v>
      </c>
      <c r="H130" s="5">
        <v>0.1462</v>
      </c>
    </row>
    <row r="131" spans="1:8" x14ac:dyDescent="0.25">
      <c r="A131" s="4">
        <v>120</v>
      </c>
      <c r="B131" s="2" t="s">
        <v>8</v>
      </c>
      <c r="C131" s="5">
        <v>0.14450000000000002</v>
      </c>
      <c r="D131" s="5">
        <v>9.425E-2</v>
      </c>
      <c r="E131" s="5">
        <v>5.6499999999999995E-2</v>
      </c>
      <c r="F131" s="5">
        <v>9.5250000000000015E-2</v>
      </c>
      <c r="G131" s="5">
        <v>0.13374999999999998</v>
      </c>
      <c r="H131" s="5">
        <v>0.10485</v>
      </c>
    </row>
    <row r="132" spans="1:8" x14ac:dyDescent="0.25">
      <c r="A132" s="4">
        <v>121</v>
      </c>
      <c r="B132" s="2" t="s">
        <v>9</v>
      </c>
      <c r="C132" s="5">
        <v>0.63150000000000006</v>
      </c>
      <c r="D132" s="5">
        <v>0.32850000000000001</v>
      </c>
      <c r="E132" s="5">
        <v>0.34250000000000003</v>
      </c>
      <c r="F132" s="5">
        <v>0.35675000000000001</v>
      </c>
      <c r="G132" s="5">
        <v>0.43074999999999997</v>
      </c>
      <c r="H132" s="5">
        <v>0.41799999999999998</v>
      </c>
    </row>
    <row r="133" spans="1:8" x14ac:dyDescent="0.25">
      <c r="A133" s="4">
        <v>122</v>
      </c>
      <c r="B133" s="2" t="s">
        <v>9</v>
      </c>
      <c r="C133" s="5">
        <v>6.4500000000000002E-2</v>
      </c>
      <c r="D133" s="5">
        <v>6.1499999999999999E-2</v>
      </c>
      <c r="E133" s="5">
        <v>6.3E-2</v>
      </c>
      <c r="F133" s="15" t="s">
        <v>17</v>
      </c>
      <c r="G133" s="15" t="s">
        <v>17</v>
      </c>
      <c r="H133" s="5">
        <v>6.3E-2</v>
      </c>
    </row>
    <row r="134" spans="1:8" x14ac:dyDescent="0.25">
      <c r="A134" s="4">
        <v>123</v>
      </c>
      <c r="B134" s="2" t="s">
        <v>9</v>
      </c>
      <c r="C134" s="5">
        <v>0.20624999999999999</v>
      </c>
      <c r="D134" s="5">
        <v>0.26549999999999996</v>
      </c>
      <c r="E134" s="5">
        <v>0.23399999999999999</v>
      </c>
      <c r="F134" s="5">
        <v>0.248</v>
      </c>
      <c r="G134" s="5">
        <v>0.27687499999999998</v>
      </c>
      <c r="H134" s="5">
        <v>0.24612499999999998</v>
      </c>
    </row>
    <row r="135" spans="1:8" x14ac:dyDescent="0.25">
      <c r="A135" s="4">
        <v>124</v>
      </c>
      <c r="B135" s="2" t="s">
        <v>8</v>
      </c>
      <c r="C135" s="5">
        <v>7.4249999999999997E-2</v>
      </c>
      <c r="D135" s="5">
        <v>6.0000000000000012E-2</v>
      </c>
      <c r="E135" s="5">
        <v>6.2E-2</v>
      </c>
      <c r="F135" s="5">
        <v>7.3749999999999996E-2</v>
      </c>
      <c r="G135" s="5">
        <v>0.58374999999999999</v>
      </c>
      <c r="H135" s="5">
        <v>0.17075000000000001</v>
      </c>
    </row>
    <row r="136" spans="1:8" x14ac:dyDescent="0.25">
      <c r="A136" s="4">
        <v>125</v>
      </c>
      <c r="B136" s="2" t="s">
        <v>9</v>
      </c>
      <c r="C136" s="5">
        <v>0.14699999999999999</v>
      </c>
      <c r="D136" s="5">
        <v>9.5750000000000002E-2</v>
      </c>
      <c r="E136" s="5">
        <v>6.8000000000000005E-2</v>
      </c>
      <c r="F136" s="5">
        <v>0.13625000000000001</v>
      </c>
      <c r="G136" s="5">
        <v>9.6500000000000002E-2</v>
      </c>
      <c r="H136" s="5">
        <v>0.10869999999999999</v>
      </c>
    </row>
    <row r="137" spans="1:8" x14ac:dyDescent="0.25">
      <c r="A137" s="4">
        <v>126</v>
      </c>
      <c r="B137" s="2" t="s">
        <v>8</v>
      </c>
      <c r="C137" s="5">
        <v>0.23125000000000001</v>
      </c>
      <c r="D137" s="5">
        <v>6.4750000000000002E-2</v>
      </c>
      <c r="E137" s="5">
        <v>5.9499999999999997E-2</v>
      </c>
      <c r="F137" s="5">
        <v>7.0750000000000007E-2</v>
      </c>
      <c r="G137" s="5">
        <v>9.2249999999999999E-2</v>
      </c>
      <c r="H137" s="5">
        <v>0.10369999999999999</v>
      </c>
    </row>
    <row r="138" spans="1:8" x14ac:dyDescent="0.25">
      <c r="A138" s="4">
        <v>127</v>
      </c>
      <c r="B138" s="2" t="s">
        <v>8</v>
      </c>
      <c r="C138" s="5">
        <v>0.13275000000000001</v>
      </c>
      <c r="D138" s="5">
        <v>0.10025000000000001</v>
      </c>
      <c r="E138" s="5">
        <v>7.3999999999999996E-2</v>
      </c>
      <c r="F138" s="5">
        <v>0.125</v>
      </c>
      <c r="G138" s="5">
        <v>0.14649999999999999</v>
      </c>
      <c r="H138" s="5">
        <v>0.1157</v>
      </c>
    </row>
    <row r="139" spans="1:8" x14ac:dyDescent="0.25">
      <c r="A139" s="4">
        <v>128</v>
      </c>
      <c r="B139" s="2" t="s">
        <v>9</v>
      </c>
      <c r="C139" s="5">
        <v>0.14000000000000001</v>
      </c>
      <c r="D139" s="5">
        <v>0.47399999999999992</v>
      </c>
      <c r="E139" s="5">
        <v>0.47250000000000003</v>
      </c>
      <c r="F139" s="5">
        <v>0.16625000000000001</v>
      </c>
      <c r="G139" s="5">
        <v>0.188</v>
      </c>
      <c r="H139" s="5">
        <v>0.28815000000000002</v>
      </c>
    </row>
    <row r="140" spans="1:8" x14ac:dyDescent="0.25">
      <c r="A140" s="4">
        <v>129</v>
      </c>
      <c r="B140" s="2" t="s">
        <v>9</v>
      </c>
      <c r="C140" s="5">
        <v>0.37075000000000002</v>
      </c>
      <c r="D140" s="5">
        <v>0.34375</v>
      </c>
      <c r="E140" s="5">
        <v>0.36249999999999999</v>
      </c>
      <c r="F140" s="5">
        <v>0.44825000000000004</v>
      </c>
      <c r="G140" s="15" t="s">
        <v>17</v>
      </c>
      <c r="H140" s="5">
        <v>0.3813125</v>
      </c>
    </row>
    <row r="141" spans="1:8" x14ac:dyDescent="0.25">
      <c r="A141" s="4">
        <v>130</v>
      </c>
      <c r="B141" s="2" t="s">
        <v>9</v>
      </c>
      <c r="C141" s="5">
        <v>0.41650000000000004</v>
      </c>
      <c r="D141" s="5">
        <v>0.21024999999999999</v>
      </c>
      <c r="E141" s="5">
        <v>0.34799999999999998</v>
      </c>
      <c r="F141" s="5">
        <v>0.49824999999999997</v>
      </c>
      <c r="G141" s="5">
        <v>0.37075000000000002</v>
      </c>
      <c r="H141" s="5">
        <v>0.36875000000000002</v>
      </c>
    </row>
    <row r="142" spans="1:8" x14ac:dyDescent="0.25">
      <c r="A142" s="4">
        <v>131</v>
      </c>
      <c r="B142" s="2" t="s">
        <v>8</v>
      </c>
      <c r="C142" s="5">
        <v>7.7499999999999999E-2</v>
      </c>
      <c r="D142" s="5">
        <v>8.6249999999999993E-2</v>
      </c>
      <c r="E142" s="15" t="s">
        <v>17</v>
      </c>
      <c r="F142" s="5">
        <v>7.0500000000000007E-2</v>
      </c>
      <c r="G142" s="5">
        <v>8.3750000000000005E-2</v>
      </c>
      <c r="H142" s="5">
        <v>7.9500000000000001E-2</v>
      </c>
    </row>
    <row r="143" spans="1:8" x14ac:dyDescent="0.25">
      <c r="A143" s="4">
        <v>132</v>
      </c>
      <c r="B143" s="2" t="s">
        <v>8</v>
      </c>
      <c r="C143" s="5">
        <v>8.1500000000000003E-2</v>
      </c>
      <c r="D143" s="5">
        <v>0.21300000000000002</v>
      </c>
      <c r="E143" s="5">
        <v>8.6999999999999994E-2</v>
      </c>
      <c r="F143" s="5">
        <v>0.1065</v>
      </c>
      <c r="G143" s="5">
        <v>0.13475000000000001</v>
      </c>
      <c r="H143" s="5">
        <v>0.12455000000000001</v>
      </c>
    </row>
    <row r="144" spans="1:8" x14ac:dyDescent="0.25">
      <c r="A144" s="4">
        <v>133</v>
      </c>
      <c r="B144" s="2" t="s">
        <v>8</v>
      </c>
      <c r="C144" s="5">
        <v>0.28275</v>
      </c>
      <c r="D144" s="5">
        <v>0.12375</v>
      </c>
      <c r="E144" s="5">
        <v>8.3000000000000004E-2</v>
      </c>
      <c r="F144" s="5">
        <v>8.9749999999999996E-2</v>
      </c>
      <c r="G144" s="5">
        <v>7.375000000000001E-2</v>
      </c>
      <c r="H144" s="5">
        <v>0.13059999999999999</v>
      </c>
    </row>
    <row r="145" spans="1:8" x14ac:dyDescent="0.25">
      <c r="A145" s="4">
        <v>134</v>
      </c>
      <c r="B145" s="2" t="s">
        <v>8</v>
      </c>
      <c r="C145" s="5">
        <v>7.8E-2</v>
      </c>
      <c r="D145" s="5">
        <v>0.11149999999999999</v>
      </c>
      <c r="E145" s="5">
        <v>6.4000000000000001E-2</v>
      </c>
      <c r="F145" s="5">
        <v>7.2999999999999995E-2</v>
      </c>
      <c r="G145" s="5">
        <v>6.7750000000000005E-2</v>
      </c>
      <c r="H145" s="5">
        <v>7.8850000000000003E-2</v>
      </c>
    </row>
    <row r="146" spans="1:8" x14ac:dyDescent="0.25">
      <c r="A146" s="4">
        <v>135</v>
      </c>
      <c r="B146" s="2" t="s">
        <v>8</v>
      </c>
      <c r="C146" s="5">
        <v>6.9250000000000006E-2</v>
      </c>
      <c r="D146" s="5">
        <v>0.14574999999999999</v>
      </c>
      <c r="E146" s="5">
        <v>9.7500000000000003E-2</v>
      </c>
      <c r="F146" s="5">
        <v>6.8000000000000005E-2</v>
      </c>
      <c r="G146" s="5">
        <v>9.8250000000000004E-2</v>
      </c>
      <c r="H146" s="5">
        <v>9.5750000000000002E-2</v>
      </c>
    </row>
    <row r="147" spans="1:8" x14ac:dyDescent="0.25">
      <c r="A147" s="4">
        <v>136</v>
      </c>
      <c r="B147" s="2" t="s">
        <v>8</v>
      </c>
      <c r="C147" s="5">
        <v>0.10050000000000001</v>
      </c>
      <c r="D147" s="5">
        <v>0.25924999999999998</v>
      </c>
      <c r="E147" s="5">
        <v>7.4499999999999997E-2</v>
      </c>
      <c r="F147" s="5">
        <v>6.6500000000000004E-2</v>
      </c>
      <c r="G147" s="5">
        <v>0.15</v>
      </c>
      <c r="H147" s="5">
        <v>0.13015000000000002</v>
      </c>
    </row>
    <row r="148" spans="1:8" x14ac:dyDescent="0.25">
      <c r="A148" s="4">
        <v>137</v>
      </c>
      <c r="B148" s="2" t="s">
        <v>8</v>
      </c>
      <c r="C148" s="5">
        <v>9.5000000000000001E-2</v>
      </c>
      <c r="D148" s="5">
        <v>0.13625000000000001</v>
      </c>
      <c r="E148" s="5">
        <v>8.8999999999999996E-2</v>
      </c>
      <c r="F148" s="5">
        <v>5.5E-2</v>
      </c>
      <c r="G148" s="5">
        <v>0.15075</v>
      </c>
      <c r="H148" s="5">
        <v>0.1052</v>
      </c>
    </row>
    <row r="149" spans="1:8" x14ac:dyDescent="0.25">
      <c r="A149" s="4">
        <v>138</v>
      </c>
      <c r="B149" s="2" t="s">
        <v>9</v>
      </c>
      <c r="C149" s="5">
        <v>0.16250000000000001</v>
      </c>
      <c r="D149" s="5">
        <v>0.82650000000000001</v>
      </c>
      <c r="E149" s="5">
        <v>0.55900000000000005</v>
      </c>
      <c r="F149" s="5">
        <v>0.314</v>
      </c>
      <c r="G149" s="5">
        <v>0.60949999999999993</v>
      </c>
      <c r="H149" s="5">
        <v>0.49429999999999996</v>
      </c>
    </row>
    <row r="150" spans="1:8" x14ac:dyDescent="0.25">
      <c r="A150" s="4">
        <v>139</v>
      </c>
      <c r="B150" s="2" t="s">
        <v>9</v>
      </c>
      <c r="C150" s="5">
        <v>0.8297500000000001</v>
      </c>
      <c r="D150" s="5">
        <v>0.65325</v>
      </c>
      <c r="E150" s="5">
        <v>0.58299999999999996</v>
      </c>
      <c r="F150" s="5">
        <v>0.28449999999999998</v>
      </c>
      <c r="G150" s="5">
        <v>0.58199999999999996</v>
      </c>
      <c r="H150" s="5">
        <v>0.58649999999999991</v>
      </c>
    </row>
    <row r="151" spans="1:8" x14ac:dyDescent="0.25">
      <c r="A151" s="4">
        <v>140</v>
      </c>
      <c r="B151" s="2" t="s">
        <v>9</v>
      </c>
      <c r="C151" s="5">
        <v>6.3750000000000001E-2</v>
      </c>
      <c r="D151" s="5">
        <v>7.775E-2</v>
      </c>
      <c r="E151" s="5">
        <v>6.7000000000000004E-2</v>
      </c>
      <c r="F151" s="5">
        <v>0.46300000000000002</v>
      </c>
      <c r="G151" s="5">
        <v>0.10925</v>
      </c>
      <c r="H151" s="5">
        <v>0.15614999999999998</v>
      </c>
    </row>
    <row r="152" spans="1:8" x14ac:dyDescent="0.25">
      <c r="A152" s="4">
        <v>141</v>
      </c>
      <c r="B152" s="2" t="s">
        <v>9</v>
      </c>
      <c r="C152" s="5">
        <v>0.48050000000000004</v>
      </c>
      <c r="D152" s="5">
        <v>0.39824999999999999</v>
      </c>
      <c r="E152" s="5">
        <v>0.42449999999999999</v>
      </c>
      <c r="F152" s="5">
        <v>0.58299999999999996</v>
      </c>
      <c r="G152" s="5">
        <v>0.747</v>
      </c>
      <c r="H152" s="5">
        <v>0.52664999999999995</v>
      </c>
    </row>
    <row r="153" spans="1:8" x14ac:dyDescent="0.25">
      <c r="A153" s="4">
        <v>142</v>
      </c>
      <c r="B153" s="2" t="s">
        <v>9</v>
      </c>
      <c r="C153" s="5">
        <v>7.5999999999999998E-2</v>
      </c>
      <c r="D153" s="15" t="s">
        <v>17</v>
      </c>
      <c r="E153" s="15" t="s">
        <v>17</v>
      </c>
      <c r="F153" s="5">
        <v>0.35675000000000001</v>
      </c>
      <c r="G153" s="5">
        <v>0.14225000000000002</v>
      </c>
      <c r="H153" s="5">
        <v>0.19166666666666668</v>
      </c>
    </row>
    <row r="154" spans="1:8" x14ac:dyDescent="0.25">
      <c r="A154" s="4">
        <v>143</v>
      </c>
      <c r="B154" s="2" t="s">
        <v>9</v>
      </c>
      <c r="C154" s="5">
        <v>0.26674999999999999</v>
      </c>
      <c r="D154" s="5">
        <v>0.15075</v>
      </c>
      <c r="E154" s="5">
        <v>0.19400000000000001</v>
      </c>
      <c r="F154" s="5">
        <v>0.24637499999999998</v>
      </c>
      <c r="G154" s="5">
        <v>0.42099999999999993</v>
      </c>
      <c r="H154" s="5">
        <v>0.25577499999999997</v>
      </c>
    </row>
    <row r="155" spans="1:8" x14ac:dyDescent="0.25">
      <c r="A155" s="4">
        <v>144</v>
      </c>
      <c r="B155" s="2" t="s">
        <v>9</v>
      </c>
      <c r="C155" s="5">
        <v>0.1275</v>
      </c>
      <c r="D155" s="5">
        <v>0.43775000000000003</v>
      </c>
      <c r="E155" s="5">
        <v>0.47849999999999998</v>
      </c>
      <c r="F155" s="5">
        <v>0.44750000000000001</v>
      </c>
      <c r="G155" s="5">
        <v>0.24737500000000001</v>
      </c>
      <c r="H155" s="5">
        <v>0.34772499999999995</v>
      </c>
    </row>
    <row r="156" spans="1:8" x14ac:dyDescent="0.25">
      <c r="A156" s="16">
        <v>145</v>
      </c>
      <c r="B156" s="10" t="s">
        <v>8</v>
      </c>
      <c r="C156" s="17">
        <v>0.10149999999999999</v>
      </c>
      <c r="D156" s="17">
        <v>7.3249999999999996E-2</v>
      </c>
      <c r="E156" s="17">
        <v>7.8E-2</v>
      </c>
      <c r="F156" s="17">
        <v>9.9250000000000005E-2</v>
      </c>
      <c r="G156" s="17">
        <v>0.47299999999999998</v>
      </c>
      <c r="H156" s="17">
        <v>0.16499999999999998</v>
      </c>
    </row>
    <row r="157" spans="1:8" x14ac:dyDescent="0.25">
      <c r="A157" s="1" t="s">
        <v>19</v>
      </c>
      <c r="B157" s="3"/>
    </row>
    <row r="158" spans="1:8" x14ac:dyDescent="0.25">
      <c r="A158" s="18" t="s">
        <v>23</v>
      </c>
      <c r="B158" s="3"/>
      <c r="C158" s="5"/>
      <c r="D158" s="5"/>
      <c r="E158" s="5"/>
      <c r="F158" s="5"/>
      <c r="G158" s="5"/>
    </row>
    <row r="159" spans="1:8" x14ac:dyDescent="0.25">
      <c r="A159" s="5" t="s">
        <v>20</v>
      </c>
      <c r="B159" s="3"/>
      <c r="C159" s="6"/>
      <c r="D159" s="6"/>
      <c r="E159" s="6"/>
      <c r="F159" s="6"/>
      <c r="G159" s="6"/>
    </row>
    <row r="160" spans="1:8" x14ac:dyDescent="0.25">
      <c r="C160" s="6"/>
      <c r="D160" s="6"/>
      <c r="E160" s="6"/>
      <c r="F160" s="6"/>
      <c r="G160" s="6"/>
    </row>
    <row r="161" spans="3:7" x14ac:dyDescent="0.25">
      <c r="C161" s="5"/>
      <c r="D161" s="5"/>
      <c r="E161" s="5"/>
      <c r="F161" s="5"/>
      <c r="G161" s="5"/>
    </row>
    <row r="162" spans="3:7" x14ac:dyDescent="0.25">
      <c r="C162" s="5"/>
      <c r="D162" s="5"/>
      <c r="E162" s="5"/>
      <c r="F162" s="5"/>
      <c r="G162" s="5"/>
    </row>
  </sheetData>
  <sortState ref="A12:G178">
    <sortCondition ref="A12:A178"/>
  </sortState>
  <mergeCells count="9">
    <mergeCell ref="P24:R24"/>
    <mergeCell ref="P25:T25"/>
    <mergeCell ref="P26:T26"/>
    <mergeCell ref="B2:D2"/>
    <mergeCell ref="B1:M1"/>
    <mergeCell ref="B3:G3"/>
    <mergeCell ref="B4:G4"/>
    <mergeCell ref="C9:H9"/>
    <mergeCell ref="B9:B11"/>
  </mergeCells>
  <conditionalFormatting sqref="B12:B1048576 B9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 S3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Mares</dc:creator>
  <cp:lastModifiedBy>Daryl Mares</cp:lastModifiedBy>
  <dcterms:created xsi:type="dcterms:W3CDTF">2022-12-22T04:09:46Z</dcterms:created>
  <dcterms:modified xsi:type="dcterms:W3CDTF">2023-03-08T03:59:16Z</dcterms:modified>
</cp:coreProperties>
</file>